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/>
  <mc:AlternateContent xmlns:mc="http://schemas.openxmlformats.org/markup-compatibility/2006">
    <mc:Choice Requires="x15">
      <x15ac:absPath xmlns:x15ac="http://schemas.microsoft.com/office/spreadsheetml/2010/11/ac" url="/Users/seankim/Desktop/メタボローム論文　最新/"/>
    </mc:Choice>
  </mc:AlternateContent>
  <xr:revisionPtr revIDLastSave="0" documentId="13_ncr:1_{11FC91F5-BB2E-5F4E-A871-06D9EFFE4744}" xr6:coauthVersionLast="47" xr6:coauthVersionMax="47" xr10:uidLastSave="{00000000-0000-0000-0000-000000000000}"/>
  <bookViews>
    <workbookView minimized="1" xWindow="0" yWindow="500" windowWidth="28800" windowHeight="164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" i="1" l="1"/>
  <c r="D90" i="1" l="1"/>
  <c r="D47" i="1"/>
  <c r="D37" i="1"/>
  <c r="D99" i="1"/>
  <c r="D57" i="1"/>
  <c r="D78" i="1"/>
  <c r="D11" i="1"/>
  <c r="D10" i="1"/>
  <c r="D63" i="1"/>
  <c r="D7" i="1"/>
  <c r="D108" i="1"/>
  <c r="D64" i="1"/>
  <c r="D222" i="1"/>
  <c r="D79" i="1"/>
  <c r="D18" i="1"/>
  <c r="D131" i="1"/>
  <c r="D81" i="1"/>
  <c r="D6" i="1"/>
  <c r="D53" i="1"/>
  <c r="D54" i="1"/>
  <c r="D40" i="1"/>
  <c r="D51" i="1"/>
  <c r="D20" i="1"/>
  <c r="D23" i="1"/>
  <c r="D71" i="1"/>
  <c r="D86" i="1"/>
  <c r="D62" i="1"/>
  <c r="D27" i="1"/>
  <c r="D93" i="1"/>
  <c r="D44" i="1"/>
  <c r="D8" i="1"/>
  <c r="D166" i="1"/>
  <c r="D61" i="1"/>
  <c r="D68" i="1"/>
  <c r="D89" i="1"/>
  <c r="D115" i="1"/>
  <c r="D95" i="1"/>
  <c r="D159" i="1"/>
  <c r="D94" i="1"/>
  <c r="D4" i="1"/>
  <c r="D16" i="1"/>
  <c r="D58" i="1"/>
  <c r="D36" i="1"/>
  <c r="D220" i="1"/>
  <c r="D76" i="1"/>
  <c r="D3" i="1"/>
  <c r="D273" i="1"/>
  <c r="D137" i="1"/>
  <c r="D85" i="1"/>
  <c r="D42" i="1"/>
  <c r="D66" i="1"/>
  <c r="D49" i="1"/>
  <c r="D60" i="1"/>
  <c r="D157" i="1"/>
  <c r="D168" i="1"/>
  <c r="D149" i="1"/>
  <c r="D125" i="1"/>
  <c r="D231" i="1"/>
  <c r="D21" i="1"/>
  <c r="D15" i="1"/>
  <c r="D30" i="1"/>
  <c r="D195" i="1"/>
  <c r="D59" i="1"/>
  <c r="D226" i="1"/>
  <c r="D41" i="1"/>
  <c r="D123" i="1"/>
  <c r="D148" i="1"/>
  <c r="D33" i="1"/>
  <c r="D244" i="1"/>
  <c r="D172" i="1"/>
  <c r="D171" i="1"/>
  <c r="D56" i="1"/>
  <c r="D177" i="1"/>
  <c r="D242" i="1"/>
  <c r="D211" i="1"/>
  <c r="D80" i="1"/>
  <c r="D185" i="1"/>
  <c r="D83" i="1"/>
  <c r="D129" i="1"/>
  <c r="D100" i="1"/>
  <c r="D67" i="1"/>
  <c r="D46" i="1"/>
  <c r="D116" i="1"/>
  <c r="D160" i="1"/>
  <c r="D84" i="1"/>
  <c r="D38" i="1"/>
  <c r="D114" i="1"/>
  <c r="D241" i="1"/>
  <c r="D127" i="1"/>
  <c r="D19" i="1"/>
  <c r="D191" i="1"/>
  <c r="D35" i="1"/>
  <c r="D5" i="1"/>
  <c r="D193" i="1"/>
  <c r="D28" i="1"/>
  <c r="D126" i="1"/>
  <c r="D92" i="1"/>
  <c r="D329" i="1"/>
  <c r="D311" i="1"/>
  <c r="D13" i="1"/>
  <c r="D237" i="1"/>
  <c r="D17" i="1"/>
  <c r="D9" i="1"/>
  <c r="D138" i="1"/>
  <c r="D22" i="1"/>
  <c r="D309" i="1"/>
  <c r="D34" i="1"/>
  <c r="D14" i="1"/>
  <c r="D282" i="1"/>
  <c r="D230" i="1"/>
  <c r="D55" i="1"/>
  <c r="D146" i="1"/>
  <c r="D120" i="1"/>
  <c r="D297" i="1"/>
  <c r="D88" i="1"/>
  <c r="D119" i="1"/>
  <c r="D73" i="1"/>
  <c r="D270" i="1"/>
  <c r="D110" i="1"/>
  <c r="D151" i="1"/>
  <c r="D292" i="1"/>
  <c r="D205" i="1"/>
  <c r="D207" i="1"/>
  <c r="D124" i="1"/>
  <c r="D186" i="1"/>
  <c r="D52" i="1"/>
  <c r="D145" i="1"/>
  <c r="D96" i="1"/>
  <c r="D140" i="1"/>
  <c r="D233" i="1"/>
  <c r="D181" i="1"/>
  <c r="D161" i="1"/>
  <c r="D315" i="1"/>
  <c r="D109" i="1"/>
  <c r="D101" i="1"/>
  <c r="D72" i="1"/>
  <c r="D218" i="1"/>
  <c r="D26" i="1"/>
  <c r="D274" i="1"/>
  <c r="D132" i="1"/>
  <c r="D208" i="1"/>
  <c r="D106" i="1"/>
  <c r="D278" i="1"/>
  <c r="D128" i="1"/>
  <c r="D213" i="1"/>
  <c r="D306" i="1"/>
  <c r="D152" i="1"/>
  <c r="D290" i="1"/>
  <c r="D275" i="1"/>
  <c r="D314" i="1"/>
  <c r="D201" i="1"/>
  <c r="D224" i="1"/>
  <c r="D204" i="1"/>
  <c r="D167" i="1"/>
  <c r="D351" i="1"/>
  <c r="D219" i="1"/>
  <c r="D313" i="1"/>
  <c r="D296" i="1"/>
  <c r="D325" i="1"/>
  <c r="D225" i="1"/>
  <c r="D328" i="1"/>
  <c r="D269" i="1"/>
  <c r="D347" i="1"/>
  <c r="D337" i="1"/>
  <c r="D300" i="1"/>
  <c r="D321" i="1"/>
  <c r="D289" i="1"/>
  <c r="D250" i="1"/>
  <c r="D326" i="1"/>
  <c r="D299" i="1"/>
  <c r="D261" i="1"/>
  <c r="D335" i="1"/>
  <c r="D209" i="1"/>
  <c r="D304" i="1"/>
  <c r="D283" i="1"/>
  <c r="D340" i="1"/>
  <c r="D302" i="1"/>
  <c r="D322" i="1"/>
  <c r="D285" i="1"/>
  <c r="D336" i="1"/>
  <c r="D338" i="1"/>
  <c r="D312" i="1"/>
  <c r="D354" i="1"/>
  <c r="D280" i="1"/>
  <c r="D327" i="1"/>
  <c r="D349" i="1"/>
  <c r="D279" i="1"/>
  <c r="D350" i="1"/>
  <c r="D343" i="1"/>
  <c r="D353" i="1"/>
  <c r="D342" i="1"/>
  <c r="D355" i="1"/>
  <c r="D238" i="1"/>
  <c r="D352" i="1"/>
  <c r="D356" i="1"/>
  <c r="D333" i="1"/>
  <c r="D339" i="1"/>
  <c r="D319" i="1"/>
  <c r="D348" i="1"/>
  <c r="D281" i="1"/>
  <c r="D227" i="1"/>
  <c r="D308" i="1"/>
  <c r="D210" i="1"/>
  <c r="D184" i="1"/>
  <c r="D344" i="1"/>
  <c r="D252" i="1"/>
  <c r="D307" i="1"/>
  <c r="D323" i="1"/>
  <c r="D236" i="1"/>
  <c r="D303" i="1"/>
  <c r="D223" i="1"/>
  <c r="D245" i="1"/>
  <c r="D345" i="1"/>
  <c r="D334" i="1"/>
  <c r="D265" i="1"/>
  <c r="D235" i="1"/>
  <c r="D221" i="1"/>
  <c r="D249" i="1"/>
  <c r="D164" i="1"/>
  <c r="D215" i="1"/>
  <c r="D301" i="1"/>
  <c r="D240" i="1"/>
  <c r="D247" i="1"/>
  <c r="D288" i="1"/>
  <c r="D196" i="1"/>
  <c r="D212" i="1"/>
  <c r="D255" i="1"/>
  <c r="D318" i="1"/>
  <c r="D102" i="1"/>
  <c r="D206" i="1"/>
  <c r="D239" i="1"/>
  <c r="D320" i="1"/>
  <c r="D182" i="1"/>
  <c r="D162" i="1"/>
  <c r="D203" i="1"/>
  <c r="D258" i="1"/>
  <c r="D217" i="1"/>
  <c r="D305" i="1"/>
  <c r="D246" i="1"/>
  <c r="D174" i="1"/>
  <c r="D341" i="1"/>
  <c r="D77" i="1"/>
  <c r="D262" i="1"/>
  <c r="D103" i="1"/>
  <c r="D295" i="1"/>
  <c r="D251" i="1"/>
  <c r="D178" i="1"/>
  <c r="D294" i="1"/>
  <c r="D228" i="1"/>
  <c r="D175" i="1"/>
  <c r="D154" i="1"/>
  <c r="D276" i="1"/>
  <c r="D176" i="1"/>
  <c r="D253" i="1"/>
  <c r="D155" i="1"/>
  <c r="D256" i="1"/>
  <c r="D331" i="1"/>
  <c r="D69" i="1"/>
  <c r="D346" i="1"/>
  <c r="D266" i="1"/>
  <c r="D173" i="1"/>
  <c r="D332" i="1"/>
  <c r="D232" i="1"/>
  <c r="D169" i="1"/>
  <c r="D234" i="1"/>
  <c r="D199" i="1"/>
  <c r="D200" i="1"/>
  <c r="D194" i="1"/>
  <c r="D291" i="1"/>
  <c r="D87" i="1"/>
  <c r="D248" i="1"/>
  <c r="D243" i="1"/>
  <c r="D74" i="1"/>
  <c r="D316" i="1"/>
  <c r="D284" i="1"/>
  <c r="D70" i="1"/>
  <c r="D277" i="1"/>
  <c r="D130" i="1"/>
  <c r="D271" i="1"/>
  <c r="D141" i="1"/>
  <c r="D286" i="1"/>
  <c r="D254" i="1"/>
  <c r="D259" i="1"/>
  <c r="D214" i="1"/>
  <c r="D107" i="1"/>
  <c r="D190" i="1"/>
  <c r="D187" i="1"/>
  <c r="D263" i="1"/>
  <c r="D330" i="1"/>
  <c r="D136" i="1"/>
  <c r="D65" i="1"/>
  <c r="D180" i="1"/>
  <c r="D150" i="1"/>
  <c r="D158" i="1"/>
  <c r="D117" i="1"/>
  <c r="D156" i="1"/>
  <c r="D91" i="1"/>
  <c r="D197" i="1"/>
  <c r="D113" i="1"/>
  <c r="D170" i="1"/>
  <c r="D260" i="1"/>
  <c r="D298" i="1"/>
  <c r="D192" i="1"/>
  <c r="D153" i="1"/>
  <c r="D82" i="1"/>
  <c r="D29" i="1"/>
  <c r="D264" i="1"/>
  <c r="D12" i="1"/>
  <c r="D310" i="1"/>
  <c r="D142" i="1"/>
  <c r="D268" i="1"/>
  <c r="D45" i="1"/>
  <c r="D43" i="1"/>
  <c r="D133" i="1"/>
  <c r="D139" i="1"/>
  <c r="D75" i="1"/>
  <c r="D272" i="1"/>
  <c r="D134" i="1"/>
  <c r="D163" i="1"/>
  <c r="D324" i="1"/>
  <c r="D287" i="1"/>
  <c r="D257" i="1"/>
  <c r="D183" i="1"/>
  <c r="D98" i="1"/>
  <c r="D144" i="1"/>
  <c r="D293" i="1"/>
  <c r="D121" i="1"/>
  <c r="D267" i="1"/>
  <c r="D189" i="1"/>
  <c r="D165" i="1"/>
  <c r="D216" i="1"/>
  <c r="D143" i="1"/>
  <c r="D188" i="1"/>
  <c r="D147" i="1"/>
  <c r="D198" i="1"/>
  <c r="D317" i="1"/>
  <c r="D97" i="1"/>
  <c r="D229" i="1"/>
  <c r="D179" i="1"/>
  <c r="D105" i="1"/>
  <c r="D112" i="1"/>
  <c r="D122" i="1"/>
  <c r="D25" i="1"/>
  <c r="D32" i="1"/>
  <c r="D104" i="1"/>
  <c r="D31" i="1"/>
  <c r="D39" i="1"/>
  <c r="D202" i="1"/>
  <c r="D135" i="1"/>
  <c r="D118" i="1"/>
  <c r="D48" i="1"/>
  <c r="D50" i="1"/>
  <c r="D24" i="1"/>
  <c r="D111" i="1"/>
</calcChain>
</file>

<file path=xl/sharedStrings.xml><?xml version="1.0" encoding="utf-8"?>
<sst xmlns="http://schemas.openxmlformats.org/spreadsheetml/2006/main" count="359" uniqueCount="359">
  <si>
    <t>Urea</t>
  </si>
  <si>
    <t>3-Hydroxybutyric acid</t>
  </si>
  <si>
    <t>Palmitic acid</t>
  </si>
  <si>
    <t>Oleic acid</t>
  </si>
  <si>
    <t>cis-4,7,10,13,16,19-Docosahexaenoic acid</t>
  </si>
  <si>
    <t>Linoleic acid</t>
  </si>
  <si>
    <t>Palmitoleic acid</t>
  </si>
  <si>
    <t>Stearic acid</t>
  </si>
  <si>
    <t>Dehydroisoandrosterone 3-sulfate</t>
  </si>
  <si>
    <t>O-Acetylcarnitine</t>
  </si>
  <si>
    <t>Citric acid</t>
  </si>
  <si>
    <t>Arachidonic acid</t>
  </si>
  <si>
    <t>Linolenic acid</t>
  </si>
  <si>
    <t>Gln</t>
  </si>
  <si>
    <t>2-Hydroxybutyric acid</t>
  </si>
  <si>
    <t>AC(18:1)</t>
  </si>
  <si>
    <t>2-Aminoisobutyric acid2-Aminobutyric acid</t>
  </si>
  <si>
    <t>FA(22:5)-3</t>
  </si>
  <si>
    <t>cis-11-Eicosenoic acid</t>
  </si>
  <si>
    <t>18-HydroxycorticosteroneCortisol</t>
  </si>
  <si>
    <t>FA(22:4)-2</t>
  </si>
  <si>
    <t>Myristic acid</t>
  </si>
  <si>
    <t>AC(14:1)-2</t>
  </si>
  <si>
    <t>Palmitoylcarnitine</t>
  </si>
  <si>
    <t>cis-11,14-Eicosadienoic acid</t>
  </si>
  <si>
    <t>FA(17:1)</t>
  </si>
  <si>
    <t>AC(16:1)</t>
  </si>
  <si>
    <t>AC(18:2)</t>
  </si>
  <si>
    <t>AC(14:2)-3</t>
  </si>
  <si>
    <t>cis-8,11,14-Eicosatrienoic acid</t>
  </si>
  <si>
    <t>AC(12:1)-3</t>
  </si>
  <si>
    <t>Pregnenolone sulfate</t>
  </si>
  <si>
    <t>cis-5,8,11,14,17-Eicosapentaenoic acidAbietic acid</t>
  </si>
  <si>
    <t>FA(22:5)-2</t>
  </si>
  <si>
    <t>Myristoleic acid</t>
  </si>
  <si>
    <t>FA(20:3)</t>
  </si>
  <si>
    <t>Lauric acid</t>
  </si>
  <si>
    <t>AC(12:0)</t>
  </si>
  <si>
    <t>Isobutylamine</t>
  </si>
  <si>
    <t>FA(22:5)-1</t>
  </si>
  <si>
    <t>FA(19:1)</t>
  </si>
  <si>
    <t>FA(17:0)-2Heptadecanoic acid-2</t>
  </si>
  <si>
    <t>AC(14:0)</t>
  </si>
  <si>
    <t>AC(18:0)</t>
  </si>
  <si>
    <t>Betaine</t>
  </si>
  <si>
    <t>Oleoyl ethanolamide-2</t>
  </si>
  <si>
    <t>FA(17:0)-1Heptadecanoic acid-1</t>
  </si>
  <si>
    <t>Trimethylamine N-oxide</t>
  </si>
  <si>
    <t>Ricinoleic acid-2</t>
  </si>
  <si>
    <t>FA(14:1)-1-2FA(14:1)-2-2</t>
  </si>
  <si>
    <t>AC(20:1)</t>
  </si>
  <si>
    <t>AC(14:1)-1</t>
  </si>
  <si>
    <t>AC(16:2)</t>
  </si>
  <si>
    <t>FA(12:0)-1</t>
  </si>
  <si>
    <t>FA(14:1)-1-1FA(14:1)-2-1</t>
  </si>
  <si>
    <t>Isocitric acid</t>
  </si>
  <si>
    <t>21-Deoxycortisol-1Corticosterone-1Cortexolone-1</t>
  </si>
  <si>
    <t>N-Acetylglycine</t>
  </si>
  <si>
    <t>FA(14:3)</t>
  </si>
  <si>
    <t>AC(14:2)-2</t>
  </si>
  <si>
    <t>Pentadecanoic acid</t>
  </si>
  <si>
    <t>Erucic acid</t>
  </si>
  <si>
    <t>Glycodeoxycholic acid</t>
  </si>
  <si>
    <t>Malic acid</t>
  </si>
  <si>
    <t>Trigonelline</t>
  </si>
  <si>
    <t>Nervonic acid-2</t>
  </si>
  <si>
    <t>Octanoylcarnitine</t>
  </si>
  <si>
    <t>Palmitoylethanolamide</t>
  </si>
  <si>
    <t>Taurolithocholic acid 3-sulfate</t>
  </si>
  <si>
    <t>Stachydrine</t>
  </si>
  <si>
    <t>AC(13:1)</t>
  </si>
  <si>
    <t>Taurodeoxycholic acid</t>
  </si>
  <si>
    <t>AC(14:1)-4</t>
  </si>
  <si>
    <t>3-Aminobutyric acid</t>
  </si>
  <si>
    <t>Caffeine</t>
  </si>
  <si>
    <t>Isovalerylcarnitine</t>
  </si>
  <si>
    <t>AC(12:1)-1</t>
  </si>
  <si>
    <t>γ-Butyrobetaine</t>
  </si>
  <si>
    <t>Stearidonic acid</t>
  </si>
  <si>
    <t>Quinic acid</t>
  </si>
  <si>
    <t>Linoleyl ethanolamide-2</t>
  </si>
  <si>
    <t>FA(24:5)</t>
  </si>
  <si>
    <t>FA(15:0)-1</t>
  </si>
  <si>
    <t>AC(14:3)</t>
  </si>
  <si>
    <t>Tricosanoic acid</t>
  </si>
  <si>
    <t>N-Methylproline</t>
  </si>
  <si>
    <t>FA(16:2)</t>
  </si>
  <si>
    <t>AC(14:2)-1</t>
  </si>
  <si>
    <t>AC(12:1)-2</t>
  </si>
  <si>
    <t>Hypotaurine</t>
  </si>
  <si>
    <t>FA(14:2)</t>
  </si>
  <si>
    <t>Arachidic acid</t>
  </si>
  <si>
    <t>3-Hydroxypropionic acid</t>
  </si>
  <si>
    <t>FA(19:2)</t>
  </si>
  <si>
    <t>Thyroxine</t>
  </si>
  <si>
    <t>15(S)-HETE-1</t>
  </si>
  <si>
    <t>AC(20:0)</t>
  </si>
  <si>
    <t>Ergosterol</t>
  </si>
  <si>
    <t>FA(12:1)</t>
  </si>
  <si>
    <t>α-Tocopherol</t>
  </si>
  <si>
    <t>Cystine</t>
  </si>
  <si>
    <t>FA(24:4)</t>
  </si>
  <si>
    <t>β-Ala</t>
  </si>
  <si>
    <t>FA(22:4)-1</t>
  </si>
  <si>
    <t>22-Hydroxycholesterol</t>
  </si>
  <si>
    <t>FA(16:3)</t>
  </si>
  <si>
    <t>FA(22:2)</t>
  </si>
  <si>
    <t>Paraxanthine</t>
  </si>
  <si>
    <t>FA(22:3)-1</t>
  </si>
  <si>
    <t>FA(22:3)-2</t>
  </si>
  <si>
    <t>Trilaurin-1</t>
  </si>
  <si>
    <t>Progesterone</t>
  </si>
  <si>
    <t>FA(17:2)</t>
  </si>
  <si>
    <t>1,2-Dipalmitoyl-glycero-3-phosphoethanolamine-1</t>
  </si>
  <si>
    <t>Estrone 3-sulfate</t>
  </si>
  <si>
    <t>Guanosine</t>
  </si>
  <si>
    <t>Guanidinosuccinic acid</t>
  </si>
  <si>
    <t>11β-Hydroxyandrost-4-ene-3,17-dione</t>
  </si>
  <si>
    <t>FA(19:0)-2</t>
  </si>
  <si>
    <t>Cyclohexylamine</t>
  </si>
  <si>
    <t>AC(15:0)</t>
  </si>
  <si>
    <t>Stearoyl ethanolamide</t>
  </si>
  <si>
    <t>Theobromine</t>
  </si>
  <si>
    <t>3-Hydroxytetradecanoic acid-2</t>
  </si>
  <si>
    <t>4-Androsten-3,17-dione</t>
  </si>
  <si>
    <t>Homocitrulline</t>
  </si>
  <si>
    <t>N-Ethylglycine</t>
  </si>
  <si>
    <t>FA(24:2)</t>
  </si>
  <si>
    <t>N-Acetylserine</t>
  </si>
  <si>
    <t>5-Methoxyindoleacetic acid-1</t>
  </si>
  <si>
    <t>FA(19:0)-1</t>
  </si>
  <si>
    <t>Indole-3-carboxaldehyde-2</t>
  </si>
  <si>
    <t>21-Deoxycortisol-2Corticosterone-2Cortexolone-2</t>
  </si>
  <si>
    <t>FA(26:2)</t>
  </si>
  <si>
    <t>N,N-Dimethylglycine</t>
  </si>
  <si>
    <t>FA(25:0)</t>
  </si>
  <si>
    <t>FA(26:0)</t>
  </si>
  <si>
    <t>FA(13:0)-2</t>
  </si>
  <si>
    <t>Betonicine</t>
  </si>
  <si>
    <t>FA(15:1)-1FA(15:1)-2</t>
  </si>
  <si>
    <t>1-Methylnicotinamide</t>
  </si>
  <si>
    <t>Behenic acid</t>
  </si>
  <si>
    <t>AC(14:1)-3</t>
  </si>
  <si>
    <t>Taurolithocholic acid</t>
  </si>
  <si>
    <t>Mucic acid</t>
  </si>
  <si>
    <t>Glycolithocholic acid</t>
  </si>
  <si>
    <t>Hexamine</t>
  </si>
  <si>
    <t>Tartaric acid</t>
  </si>
  <si>
    <t>FA(24:0)-2</t>
  </si>
  <si>
    <t>XC0001</t>
  </si>
  <si>
    <t>20α-Hydroxyprogesterone</t>
  </si>
  <si>
    <t>Alliin</t>
  </si>
  <si>
    <t>Nervonic acid-1</t>
  </si>
  <si>
    <t>Octopine</t>
  </si>
  <si>
    <t>Tyr-Glu</t>
  </si>
  <si>
    <t>Campesterol-2</t>
  </si>
  <si>
    <t>Inosine</t>
  </si>
  <si>
    <t>Urocanic acid</t>
  </si>
  <si>
    <t>Oleoyl ethanolamide-1</t>
  </si>
  <si>
    <t>Alloisoleucine</t>
  </si>
  <si>
    <t>Testosterone-2</t>
  </si>
  <si>
    <t>S-Methylmethionine</t>
  </si>
  <si>
    <t>N5-Ethylglutamine</t>
  </si>
  <si>
    <t>Kynurenic acid</t>
  </si>
  <si>
    <t>4-Methyl-2-oxovaleric acid3-Methyl-2-oxovaleric acid</t>
  </si>
  <si>
    <t>Deoxycholic acid</t>
  </si>
  <si>
    <t>Ricinoleic acid-1</t>
  </si>
  <si>
    <t>cis-4-Hydroxyproline</t>
  </si>
  <si>
    <t>N8-Acetylspermidine</t>
  </si>
  <si>
    <t>FA(13:0)-1</t>
  </si>
  <si>
    <t>Sphingomyelin(d18:1/16:0)</t>
  </si>
  <si>
    <t>Morpholine</t>
  </si>
  <si>
    <t>Hyodeoxycholic acid</t>
  </si>
  <si>
    <t>Diosgenin</t>
  </si>
  <si>
    <t>FA(24:0)-1</t>
  </si>
  <si>
    <t>Glu-Glu</t>
  </si>
  <si>
    <t>Muscimol</t>
  </si>
  <si>
    <t>Cortisone</t>
  </si>
  <si>
    <t>o-Aminophenol</t>
  </si>
  <si>
    <t>Tauroursodeoxycholic acid</t>
  </si>
  <si>
    <t>Decanoic acid</t>
  </si>
  <si>
    <t>Taurocholic acid</t>
  </si>
  <si>
    <t>1,2-Distearoyl-glycero-3-phosphocholine-2</t>
  </si>
  <si>
    <t>Lithocholic acid</t>
  </si>
  <si>
    <t>Isobutyric acidButyric acid</t>
  </si>
  <si>
    <t>Argininosuccinic acid</t>
  </si>
  <si>
    <t>2-Hydroxytetradecanoic acid-2</t>
  </si>
  <si>
    <t>γ-Glu-2-aminobutyric acid</t>
  </si>
  <si>
    <t>3-Amino-2-piperidone</t>
  </si>
  <si>
    <t>Indole-3-acetic acid</t>
  </si>
  <si>
    <t>DatiscetinKaempferol</t>
  </si>
  <si>
    <t>Betulinic acid</t>
  </si>
  <si>
    <t>Carboxymethyllysine</t>
  </si>
  <si>
    <t>21-Hydroxypregnenolone-117α-Hydroxypregnenolone-2</t>
  </si>
  <si>
    <t>Riboflavin</t>
  </si>
  <si>
    <t>O-Acetylhomoserine2-Aminoadipic acid</t>
  </si>
  <si>
    <t>Taurochenodeoxycholic acid</t>
  </si>
  <si>
    <t>Liquiritigenin</t>
  </si>
  <si>
    <t>1-Methyl-4-imidazoleacetic acid</t>
  </si>
  <si>
    <t>5-Aminoindole</t>
  </si>
  <si>
    <t>Pipecolic acid</t>
  </si>
  <si>
    <t>Histamine</t>
  </si>
  <si>
    <t>19-Methylarachidic acidHeneicosanoic acid</t>
  </si>
  <si>
    <t>15(S)-HETE-2</t>
  </si>
  <si>
    <t>5-Methoxyindoleacetic acid-2</t>
  </si>
  <si>
    <t>Cystathionine</t>
  </si>
  <si>
    <t>Glycocholic acid</t>
  </si>
  <si>
    <t>3-Methoxytyrosine</t>
  </si>
  <si>
    <t>Mannosamine</t>
  </si>
  <si>
    <t>N-Acetyl-β-alanine</t>
  </si>
  <si>
    <t>Glycitein</t>
  </si>
  <si>
    <t>SDMA</t>
  </si>
  <si>
    <t>Malvidin</t>
  </si>
  <si>
    <t>Pyridoxal</t>
  </si>
  <si>
    <t>XC0016</t>
  </si>
  <si>
    <t>Glycoursodeoxycholic acid</t>
  </si>
  <si>
    <t>Triethanolamine</t>
  </si>
  <si>
    <t>Formononetin 7-glucoside</t>
  </si>
  <si>
    <t>1-Aminocyclopentanecarboxylic acid</t>
  </si>
  <si>
    <t>4-(β-Acetylaminoethyl)imidazole</t>
  </si>
  <si>
    <t>3-Hydroxytetradecanoic acid-12-Hydroxytetradecanoic acid-1</t>
  </si>
  <si>
    <t>1-Methyladenosine</t>
  </si>
  <si>
    <t>β-Estradiol 17-glucuronide</t>
  </si>
  <si>
    <t>Daidzein</t>
  </si>
  <si>
    <t>Phytosphingosine</t>
  </si>
  <si>
    <t>Cysteine glutathione disulfide</t>
  </si>
  <si>
    <t>XC0017</t>
  </si>
  <si>
    <t>FA(12:0)-2</t>
  </si>
  <si>
    <t>3-Amino-1,2,4-triazole</t>
  </si>
  <si>
    <t>N6-Acetyllysine</t>
  </si>
  <si>
    <t>Genistein</t>
  </si>
  <si>
    <t>XC0029</t>
  </si>
  <si>
    <t>1-Hexadecyl-2-acetyl-glycero-3-phosphocholine1-Stearoyl-glycero-3-phosphocholine</t>
  </si>
  <si>
    <t>N2-Phenylacetylglutamine</t>
  </si>
  <si>
    <t>1,2-Dipalmitoyl-glycero-3-phosphoethanolamine-2</t>
  </si>
  <si>
    <t>Estriol</t>
  </si>
  <si>
    <t>XC0065</t>
  </si>
  <si>
    <t>Ser-Glu</t>
  </si>
  <si>
    <t>Leukotriene B4-1</t>
  </si>
  <si>
    <t>Butyrylcarnitine</t>
  </si>
  <si>
    <t>Glucose 6-phosphate</t>
  </si>
  <si>
    <t>N-Acetylputrescine</t>
  </si>
  <si>
    <t>Cholesterol</t>
  </si>
  <si>
    <t>Solanidine</t>
  </si>
  <si>
    <t>Pelargonic acid</t>
  </si>
  <si>
    <t>α-Tocopherol acetate</t>
  </si>
  <si>
    <t>Desmosterol-27-Dehydrocholesterol-2</t>
  </si>
  <si>
    <t>Sphinganine</t>
  </si>
  <si>
    <t>Desmosterol-17-Dehydrocholesterol-1</t>
  </si>
  <si>
    <t>Melamine</t>
  </si>
  <si>
    <t>Nalidixic acid</t>
  </si>
  <si>
    <t>Diethylaminomalonic acid</t>
  </si>
  <si>
    <t>1-Myristoyl-glycero-3-phosphocholine</t>
  </si>
  <si>
    <t>Testosterone acetate-2</t>
  </si>
  <si>
    <t>Gluconolactone</t>
  </si>
  <si>
    <t>21-Hydroxypregnenolone-117α-Hydroxypregnenolone-1</t>
  </si>
  <si>
    <t>N-Acetylgalactosamine-2N-Acetylmannosamine-2N-Acetylglucosamine-2</t>
  </si>
  <si>
    <t>Adenosine</t>
  </si>
  <si>
    <t>Diethanolamine</t>
  </si>
  <si>
    <t>LanosterolCycloartenol</t>
  </si>
  <si>
    <t>Taurine</t>
  </si>
  <si>
    <t>Quercetin</t>
  </si>
  <si>
    <t>Gly-Asp</t>
  </si>
  <si>
    <t>Ethanolamine</t>
  </si>
  <si>
    <t>Sarcosine</t>
  </si>
  <si>
    <t>Serotonin</t>
  </si>
  <si>
    <t>7-Dehydrocholesterol-3</t>
  </si>
  <si>
    <t>XC0132</t>
  </si>
  <si>
    <t>1,2-Distearoyl-glycero-3-phosphocholine-1</t>
  </si>
  <si>
    <t>Leukotriene B4-2</t>
  </si>
  <si>
    <t>XC0120</t>
  </si>
  <si>
    <t>Nicotinamide</t>
  </si>
  <si>
    <t>N-Acetylornithine</t>
  </si>
  <si>
    <t>Piperidine</t>
  </si>
  <si>
    <t>Stigmasterol-1</t>
  </si>
  <si>
    <t>2-Oxoisovaleric acid</t>
  </si>
  <si>
    <t>Dyphylline</t>
  </si>
  <si>
    <t>5-Hydroxylysine</t>
  </si>
  <si>
    <t>Isovaleric acidValeric acid</t>
  </si>
  <si>
    <t>ADMA</t>
  </si>
  <si>
    <t>S-Methylcysteine</t>
  </si>
  <si>
    <t>XA0036</t>
  </si>
  <si>
    <t>Xanthine</t>
  </si>
  <si>
    <t>Uridine</t>
  </si>
  <si>
    <t>3-Indoxylsulfuric acid</t>
  </si>
  <si>
    <t>Glycerophosphocholine</t>
  </si>
  <si>
    <t>Testosterone acetate-1</t>
  </si>
  <si>
    <t>Gly-Gly</t>
  </si>
  <si>
    <t>Lathosterol</t>
  </si>
  <si>
    <t>Threonic acid</t>
  </si>
  <si>
    <t>Pyruvic acid</t>
  </si>
  <si>
    <t>2-Hydroxyvaleric acid</t>
  </si>
  <si>
    <t>Stigmasterol-2</t>
  </si>
  <si>
    <t>Glucuronic acidGalacturonic acid</t>
  </si>
  <si>
    <t>GalactosamineGlucosamine</t>
  </si>
  <si>
    <t>Guanidoacetic acid</t>
  </si>
  <si>
    <t>8-Hydroxyoctanoic acid</t>
  </si>
  <si>
    <t>Sphingosine</t>
  </si>
  <si>
    <t>Brassinolide</t>
  </si>
  <si>
    <t>Astaxanthin</t>
  </si>
  <si>
    <t>Trilaurin-3</t>
  </si>
  <si>
    <t>Gluconic acid</t>
  </si>
  <si>
    <t>Cholesterol sulfate</t>
  </si>
  <si>
    <t>Glycochenodeoxycholic acid</t>
  </si>
  <si>
    <t>o-Hydroxybenzoic acid</t>
  </si>
  <si>
    <t>Linoleyl ethanolamide-1</t>
  </si>
  <si>
    <t>Ursodeoxycholic acid</t>
  </si>
  <si>
    <t>Sitosterol</t>
  </si>
  <si>
    <t>5-Oxoproline</t>
  </si>
  <si>
    <t>Campesterol-1</t>
  </si>
  <si>
    <t>Creatinine</t>
  </si>
  <si>
    <t>Trilaurin-2</t>
  </si>
  <si>
    <t>Hypoxanthine</t>
  </si>
  <si>
    <t>Indole-3-carboxaldehyde-1</t>
  </si>
  <si>
    <t>XC0061</t>
  </si>
  <si>
    <t>17α-Estradiol</t>
  </si>
  <si>
    <t>N6-Methyllysine</t>
  </si>
  <si>
    <t>Kynurenine</t>
  </si>
  <si>
    <t>Asp</t>
  </si>
  <si>
    <t>Hecogenin</t>
  </si>
  <si>
    <t>Methionine sulfoxide</t>
  </si>
  <si>
    <t>Creatine</t>
  </si>
  <si>
    <t>Testosterone-1</t>
  </si>
  <si>
    <t>Asn</t>
  </si>
  <si>
    <t>Hydroxyproline</t>
  </si>
  <si>
    <t>Chenodeoxycholic acid</t>
  </si>
  <si>
    <t>Met</t>
  </si>
  <si>
    <t>Sebacic acid</t>
  </si>
  <si>
    <t>γ-Tocopherol</t>
  </si>
  <si>
    <t>Glycerol</t>
  </si>
  <si>
    <t>1-Methylhistidine3-Methylhistidine</t>
  </si>
  <si>
    <t>Cholic acid</t>
  </si>
  <si>
    <t>Uric acid</t>
  </si>
  <si>
    <t>Citrulline</t>
  </si>
  <si>
    <t>Phe</t>
  </si>
  <si>
    <t>Carnitine</t>
  </si>
  <si>
    <t>Ser</t>
  </si>
  <si>
    <t>Lactic acid</t>
  </si>
  <si>
    <t>Choline</t>
  </si>
  <si>
    <t>Ile</t>
  </si>
  <si>
    <t>Thr</t>
  </si>
  <si>
    <t>His</t>
  </si>
  <si>
    <t>Octanoic acid</t>
  </si>
  <si>
    <t>Arg</t>
  </si>
  <si>
    <t>Ornithine</t>
  </si>
  <si>
    <t>Tyr</t>
  </si>
  <si>
    <t>Gly</t>
  </si>
  <si>
    <t>Trp</t>
  </si>
  <si>
    <t>Pro</t>
  </si>
  <si>
    <t>Leu</t>
  </si>
  <si>
    <t>Lys</t>
  </si>
  <si>
    <t>Glu</t>
  </si>
  <si>
    <t>Ala</t>
  </si>
  <si>
    <t>Val</t>
  </si>
  <si>
    <t>State</t>
  </si>
  <si>
    <t>metabolites</t>
    <phoneticPr fontId="2"/>
  </si>
  <si>
    <t>loadings</t>
    <phoneticPr fontId="2"/>
  </si>
  <si>
    <t>The absolute of loadings/ CI</t>
    <phoneticPr fontId="2"/>
  </si>
  <si>
    <t>Confidence interval(CI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6"/>
      <name val="游ゴシック"/>
      <family val="2"/>
      <charset val="128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3B97F"/>
        <bgColor indexed="64"/>
      </patternFill>
    </fill>
    <fill>
      <patternFill patternType="solid">
        <fgColor rgb="FFE6E6E6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2" borderId="0" xfId="0" applyFont="1" applyFill="1" applyAlignment="1">
      <alignment vertical="center" wrapText="1"/>
    </xf>
    <xf numFmtId="0" fontId="1" fillId="3" borderId="0" xfId="0" applyFont="1" applyFill="1" applyAlignment="1">
      <alignment horizontal="right" vertical="center" wrapText="1"/>
    </xf>
    <xf numFmtId="0" fontId="0" fillId="0" borderId="0" xfId="0" applyAlignment="1">
      <alignment horizontal="right" vertical="center" wrapText="1"/>
    </xf>
    <xf numFmtId="11" fontId="0" fillId="0" borderId="0" xfId="0" applyNumberFormat="1" applyAlignment="1">
      <alignment horizontal="right" vertical="center" wrapText="1"/>
    </xf>
    <xf numFmtId="0" fontId="1" fillId="4" borderId="0" xfId="0" applyFont="1" applyFill="1" applyAlignment="1">
      <alignment vertical="center" wrapText="1"/>
    </xf>
    <xf numFmtId="0" fontId="1" fillId="5" borderId="0" xfId="0" applyFont="1" applyFill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56"/>
  <sheetViews>
    <sheetView tabSelected="1" workbookViewId="0">
      <selection activeCell="D2" sqref="D2"/>
    </sheetView>
  </sheetViews>
  <sheetFormatPr baseColWidth="10" defaultColWidth="8.83203125" defaultRowHeight="18"/>
  <cols>
    <col min="1" max="1" width="32.33203125" customWidth="1"/>
    <col min="2" max="2" width="15.6640625" customWidth="1"/>
    <col min="3" max="3" width="24.1640625" customWidth="1"/>
    <col min="4" max="4" width="27.5" customWidth="1"/>
  </cols>
  <sheetData>
    <row r="1" spans="1:4" ht="19">
      <c r="A1" s="5" t="s">
        <v>355</v>
      </c>
      <c r="B1" s="2" t="s">
        <v>356</v>
      </c>
      <c r="C1" s="2" t="s">
        <v>358</v>
      </c>
      <c r="D1" s="6" t="s">
        <v>357</v>
      </c>
    </row>
    <row r="2" spans="1:4" ht="19">
      <c r="A2" s="1" t="s">
        <v>82</v>
      </c>
      <c r="B2" s="3">
        <v>-3.6674199999999998E-3</v>
      </c>
      <c r="C2" s="3">
        <v>7.1967999999999999E-4</v>
      </c>
      <c r="D2">
        <f t="shared" ref="D2:D65" si="0">ABS(B2/C2)</f>
        <v>5.09590373499333</v>
      </c>
    </row>
    <row r="3" spans="1:4" ht="19">
      <c r="A3" s="1" t="s">
        <v>46</v>
      </c>
      <c r="B3" s="3">
        <v>-8.2007299999999998E-3</v>
      </c>
      <c r="C3" s="3">
        <v>2.1270600000000001E-3</v>
      </c>
      <c r="D3">
        <f t="shared" si="0"/>
        <v>3.8554295600500219</v>
      </c>
    </row>
    <row r="4" spans="1:4" ht="19">
      <c r="A4" s="1" t="s">
        <v>40</v>
      </c>
      <c r="B4" s="3">
        <v>-9.5909299999999992E-3</v>
      </c>
      <c r="C4" s="3">
        <v>3.3352999999999998E-3</v>
      </c>
      <c r="D4">
        <f t="shared" si="0"/>
        <v>2.8755824063802358</v>
      </c>
    </row>
    <row r="5" spans="1:4" ht="19">
      <c r="A5" s="1" t="s">
        <v>94</v>
      </c>
      <c r="B5" s="3">
        <v>-2.8361900000000002E-3</v>
      </c>
      <c r="C5" s="3">
        <v>1.0313E-3</v>
      </c>
      <c r="D5">
        <f t="shared" si="0"/>
        <v>2.7501115097449822</v>
      </c>
    </row>
    <row r="6" spans="1:4" ht="19">
      <c r="A6" s="1" t="s">
        <v>18</v>
      </c>
      <c r="B6" s="3">
        <v>-2.3302900000000001E-2</v>
      </c>
      <c r="C6" s="3">
        <v>8.4763100000000008E-3</v>
      </c>
      <c r="D6">
        <f t="shared" si="0"/>
        <v>2.7491797728020799</v>
      </c>
    </row>
    <row r="7" spans="1:4" ht="19">
      <c r="A7" s="1" t="s">
        <v>10</v>
      </c>
      <c r="B7" s="3">
        <v>-3.8524200000000001E-2</v>
      </c>
      <c r="C7" s="3">
        <v>1.51862E-2</v>
      </c>
      <c r="D7">
        <f t="shared" si="0"/>
        <v>2.5367899803769212</v>
      </c>
    </row>
    <row r="8" spans="1:4" ht="19">
      <c r="A8" s="1" t="s">
        <v>31</v>
      </c>
      <c r="B8" s="3">
        <v>-1.13744E-2</v>
      </c>
      <c r="C8" s="3">
        <v>4.5029500000000004E-3</v>
      </c>
      <c r="D8">
        <f t="shared" si="0"/>
        <v>2.5259885186377815</v>
      </c>
    </row>
    <row r="9" spans="1:4" ht="19">
      <c r="A9" s="1" t="s">
        <v>104</v>
      </c>
      <c r="B9" s="3">
        <v>-2.4519199999999998E-3</v>
      </c>
      <c r="C9" s="3">
        <v>9.7432200000000001E-4</v>
      </c>
      <c r="D9">
        <f t="shared" si="0"/>
        <v>2.5165397065857076</v>
      </c>
    </row>
    <row r="10" spans="1:4" ht="19">
      <c r="A10" s="1" t="s">
        <v>8</v>
      </c>
      <c r="B10" s="3">
        <v>-4.2070799999999998E-2</v>
      </c>
      <c r="C10" s="3">
        <v>1.7320599999999998E-2</v>
      </c>
      <c r="D10">
        <f t="shared" si="0"/>
        <v>2.4289458794729977</v>
      </c>
    </row>
    <row r="11" spans="1:4" ht="19">
      <c r="A11" s="1" t="s">
        <v>7</v>
      </c>
      <c r="B11" s="3">
        <v>-4.9695099999999999E-2</v>
      </c>
      <c r="C11" s="3">
        <v>2.0689099999999998E-2</v>
      </c>
      <c r="D11">
        <f t="shared" si="0"/>
        <v>2.4019942868466972</v>
      </c>
    </row>
    <row r="12" spans="1:4" ht="19">
      <c r="A12" s="1" t="s">
        <v>309</v>
      </c>
      <c r="B12" s="3">
        <v>4.7847100000000002E-3</v>
      </c>
      <c r="C12" s="3">
        <v>1.9992500000000002E-3</v>
      </c>
      <c r="D12">
        <f t="shared" si="0"/>
        <v>2.3932524696761286</v>
      </c>
    </row>
    <row r="13" spans="1:4" ht="19">
      <c r="A13" s="1" t="s">
        <v>101</v>
      </c>
      <c r="B13" s="3">
        <v>-2.6038799999999998E-3</v>
      </c>
      <c r="C13" s="3">
        <v>1.16216E-3</v>
      </c>
      <c r="D13">
        <f t="shared" si="0"/>
        <v>2.2405520754457218</v>
      </c>
    </row>
    <row r="14" spans="1:4" ht="19">
      <c r="A14" s="1" t="s">
        <v>109</v>
      </c>
      <c r="B14" s="3">
        <v>-2.2740500000000001E-3</v>
      </c>
      <c r="C14" s="3">
        <v>1.01826E-3</v>
      </c>
      <c r="D14">
        <f t="shared" si="0"/>
        <v>2.2332704810166364</v>
      </c>
    </row>
    <row r="15" spans="1:4" ht="19">
      <c r="A15" s="1" t="s">
        <v>60</v>
      </c>
      <c r="B15" s="3">
        <v>-5.5031699999999999E-3</v>
      </c>
      <c r="C15" s="3">
        <v>2.4973999999999999E-3</v>
      </c>
      <c r="D15">
        <f t="shared" si="0"/>
        <v>2.2035597020901738</v>
      </c>
    </row>
    <row r="16" spans="1:4" ht="19">
      <c r="A16" s="1" t="s">
        <v>41</v>
      </c>
      <c r="B16" s="3">
        <v>-9.5849799999999999E-3</v>
      </c>
      <c r="C16" s="3">
        <v>4.3687999999999999E-3</v>
      </c>
      <c r="D16">
        <f t="shared" si="0"/>
        <v>2.1939617286211317</v>
      </c>
    </row>
    <row r="17" spans="1:4" ht="19">
      <c r="A17" s="1" t="s">
        <v>103</v>
      </c>
      <c r="B17" s="3">
        <v>-2.5193699999999999E-3</v>
      </c>
      <c r="C17" s="3">
        <v>1.15536E-3</v>
      </c>
      <c r="D17">
        <f t="shared" si="0"/>
        <v>2.1805930619027833</v>
      </c>
    </row>
    <row r="18" spans="1:4" ht="19">
      <c r="A18" s="1" t="s">
        <v>15</v>
      </c>
      <c r="B18" s="3">
        <v>-3.00869E-2</v>
      </c>
      <c r="C18" s="3">
        <v>1.38593E-2</v>
      </c>
      <c r="D18">
        <f t="shared" si="0"/>
        <v>2.1708816462591907</v>
      </c>
    </row>
    <row r="19" spans="1:4" ht="19">
      <c r="A19" s="1" t="s">
        <v>91</v>
      </c>
      <c r="B19" s="3">
        <v>-3.1387699999999999E-3</v>
      </c>
      <c r="C19" s="3">
        <v>1.4704500000000001E-3</v>
      </c>
      <c r="D19">
        <f t="shared" si="0"/>
        <v>2.1345642490394097</v>
      </c>
    </row>
    <row r="20" spans="1:4" ht="19">
      <c r="A20" s="1" t="s">
        <v>23</v>
      </c>
      <c r="B20" s="3">
        <v>-1.7047900000000001E-2</v>
      </c>
      <c r="C20" s="3">
        <v>8.2520000000000007E-3</v>
      </c>
      <c r="D20">
        <f t="shared" si="0"/>
        <v>2.0659112942317015</v>
      </c>
    </row>
    <row r="21" spans="1:4" ht="19">
      <c r="A21" s="1" t="s">
        <v>59</v>
      </c>
      <c r="B21" s="3">
        <v>-5.5574300000000004E-3</v>
      </c>
      <c r="C21" s="3">
        <v>2.6959800000000002E-3</v>
      </c>
      <c r="D21">
        <f t="shared" si="0"/>
        <v>2.0613765680754308</v>
      </c>
    </row>
    <row r="22" spans="1:4" ht="19">
      <c r="A22" s="1" t="s">
        <v>106</v>
      </c>
      <c r="B22" s="3">
        <v>-2.3345900000000001E-3</v>
      </c>
      <c r="C22" s="3">
        <v>1.1516499999999999E-3</v>
      </c>
      <c r="D22">
        <f t="shared" si="0"/>
        <v>2.0271697130204491</v>
      </c>
    </row>
    <row r="23" spans="1:4" ht="19">
      <c r="A23" s="1" t="s">
        <v>24</v>
      </c>
      <c r="B23" s="3">
        <v>-1.5134999999999999E-2</v>
      </c>
      <c r="C23" s="3">
        <v>7.4850000000000003E-3</v>
      </c>
      <c r="D23">
        <f t="shared" si="0"/>
        <v>2.0220440881763526</v>
      </c>
    </row>
    <row r="24" spans="1:4" ht="19">
      <c r="A24" s="1" t="s">
        <v>354</v>
      </c>
      <c r="B24" s="3">
        <v>0.93991800000000003</v>
      </c>
      <c r="C24" s="3">
        <v>0.466196</v>
      </c>
      <c r="D24">
        <f t="shared" si="0"/>
        <v>2.0161434246540084</v>
      </c>
    </row>
    <row r="25" spans="1:4" ht="19">
      <c r="A25" s="1" t="s">
        <v>344</v>
      </c>
      <c r="B25" s="3">
        <v>4.6525299999999999E-2</v>
      </c>
      <c r="C25" s="3">
        <v>2.3308300000000001E-2</v>
      </c>
      <c r="D25">
        <f t="shared" si="0"/>
        <v>1.9960829404117846</v>
      </c>
    </row>
    <row r="26" spans="1:4" ht="19">
      <c r="A26" s="1" t="s">
        <v>139</v>
      </c>
      <c r="B26" s="3">
        <v>-1.18465E-3</v>
      </c>
      <c r="C26" s="3">
        <v>5.9518199999999998E-4</v>
      </c>
      <c r="D26">
        <f t="shared" si="0"/>
        <v>1.9903995752559722</v>
      </c>
    </row>
    <row r="27" spans="1:4" ht="19">
      <c r="A27" s="1" t="s">
        <v>28</v>
      </c>
      <c r="B27" s="3">
        <v>-1.19846E-2</v>
      </c>
      <c r="C27" s="3">
        <v>6.3971399999999999E-3</v>
      </c>
      <c r="D27">
        <f t="shared" si="0"/>
        <v>1.8734309394510671</v>
      </c>
    </row>
    <row r="28" spans="1:4" ht="19">
      <c r="A28" s="1" t="s">
        <v>96</v>
      </c>
      <c r="B28" s="3">
        <v>-2.80781E-3</v>
      </c>
      <c r="C28" s="3">
        <v>1.5235400000000001E-3</v>
      </c>
      <c r="D28">
        <f t="shared" si="0"/>
        <v>1.8429512845084473</v>
      </c>
    </row>
    <row r="29" spans="1:4" ht="19">
      <c r="A29" s="1" t="s">
        <v>307</v>
      </c>
      <c r="B29" s="3">
        <v>4.6097899999999999E-3</v>
      </c>
      <c r="C29" s="3">
        <v>2.5161200000000002E-3</v>
      </c>
      <c r="D29">
        <f t="shared" si="0"/>
        <v>1.8321026024195983</v>
      </c>
    </row>
    <row r="30" spans="1:4" ht="19">
      <c r="A30" s="1" t="s">
        <v>61</v>
      </c>
      <c r="B30" s="3">
        <v>-5.45846E-3</v>
      </c>
      <c r="C30" s="3">
        <v>2.9879699999999999E-3</v>
      </c>
      <c r="D30">
        <f t="shared" si="0"/>
        <v>1.8268121835225923</v>
      </c>
    </row>
    <row r="31" spans="1:4" ht="19">
      <c r="A31" s="1" t="s">
        <v>347</v>
      </c>
      <c r="B31" s="3">
        <v>4.82152E-2</v>
      </c>
      <c r="C31" s="3">
        <v>2.6760300000000001E-2</v>
      </c>
      <c r="D31">
        <f t="shared" si="0"/>
        <v>1.8017436276872829</v>
      </c>
    </row>
    <row r="32" spans="1:4" ht="19">
      <c r="A32" s="1" t="s">
        <v>345</v>
      </c>
      <c r="B32" s="3">
        <v>4.6691000000000003E-2</v>
      </c>
      <c r="C32" s="3">
        <v>2.5954700000000001E-2</v>
      </c>
      <c r="D32">
        <f t="shared" si="0"/>
        <v>1.7989420027971814</v>
      </c>
    </row>
    <row r="33" spans="1:4" ht="19">
      <c r="A33" s="1" t="s">
        <v>68</v>
      </c>
      <c r="B33" s="3">
        <v>-5.1111899999999998E-3</v>
      </c>
      <c r="C33" s="3">
        <v>2.86083E-3</v>
      </c>
      <c r="D33">
        <f t="shared" si="0"/>
        <v>1.7866108786610879</v>
      </c>
    </row>
    <row r="34" spans="1:4" ht="19">
      <c r="A34" s="1" t="s">
        <v>108</v>
      </c>
      <c r="B34" s="3">
        <v>-2.2836599999999999E-3</v>
      </c>
      <c r="C34" s="3">
        <v>1.31875E-3</v>
      </c>
      <c r="D34">
        <f t="shared" si="0"/>
        <v>1.7316853080568719</v>
      </c>
    </row>
    <row r="35" spans="1:4" ht="19">
      <c r="A35" s="1" t="s">
        <v>93</v>
      </c>
      <c r="B35" s="3">
        <v>-3.01739E-3</v>
      </c>
      <c r="C35" s="3">
        <v>1.74402E-3</v>
      </c>
      <c r="D35">
        <f t="shared" si="0"/>
        <v>1.7301349755163358</v>
      </c>
    </row>
    <row r="36" spans="1:4" ht="19">
      <c r="A36" s="1" t="s">
        <v>43</v>
      </c>
      <c r="B36" s="3">
        <v>-9.3215399999999997E-3</v>
      </c>
      <c r="C36" s="3">
        <v>5.4412699999999998E-3</v>
      </c>
      <c r="D36">
        <f t="shared" si="0"/>
        <v>1.7131184447748411</v>
      </c>
    </row>
    <row r="37" spans="1:4" ht="19">
      <c r="A37" s="1" t="s">
        <v>3</v>
      </c>
      <c r="B37" s="3">
        <v>-8.6843000000000004E-2</v>
      </c>
      <c r="C37" s="3">
        <v>5.0873300000000003E-2</v>
      </c>
      <c r="D37">
        <f t="shared" si="0"/>
        <v>1.7070447562866966</v>
      </c>
    </row>
    <row r="38" spans="1:4" ht="19">
      <c r="A38" s="1" t="s">
        <v>87</v>
      </c>
      <c r="B38" s="3">
        <v>-3.4432099999999999E-3</v>
      </c>
      <c r="C38" s="3">
        <v>2.0394900000000001E-3</v>
      </c>
      <c r="D38">
        <f t="shared" si="0"/>
        <v>1.6882701067423718</v>
      </c>
    </row>
    <row r="39" spans="1:4" ht="19">
      <c r="A39" s="1" t="s">
        <v>348</v>
      </c>
      <c r="B39" s="3">
        <v>5.1806199999999997E-2</v>
      </c>
      <c r="C39" s="3">
        <v>3.10081E-2</v>
      </c>
      <c r="D39">
        <f t="shared" si="0"/>
        <v>1.6707311960423243</v>
      </c>
    </row>
    <row r="40" spans="1:4" ht="19">
      <c r="A40" s="1" t="s">
        <v>21</v>
      </c>
      <c r="B40" s="3">
        <v>-2.04085E-2</v>
      </c>
      <c r="C40" s="3">
        <v>1.25106E-2</v>
      </c>
      <c r="D40">
        <f t="shared" si="0"/>
        <v>1.6312966604319536</v>
      </c>
    </row>
    <row r="41" spans="1:4" ht="19">
      <c r="A41" s="1" t="s">
        <v>65</v>
      </c>
      <c r="B41" s="3">
        <v>-5.2401399999999999E-3</v>
      </c>
      <c r="C41" s="3">
        <v>3.2208900000000001E-3</v>
      </c>
      <c r="D41">
        <f t="shared" si="0"/>
        <v>1.6269229933341405</v>
      </c>
    </row>
    <row r="42" spans="1:4" ht="19">
      <c r="A42" s="1" t="s">
        <v>50</v>
      </c>
      <c r="B42" s="3">
        <v>-7.4185099999999997E-3</v>
      </c>
      <c r="C42" s="3">
        <v>4.60845E-3</v>
      </c>
      <c r="D42">
        <f t="shared" si="0"/>
        <v>1.6097625014918246</v>
      </c>
    </row>
    <row r="43" spans="1:4" ht="19">
      <c r="A43" s="1" t="s">
        <v>314</v>
      </c>
      <c r="B43" s="3">
        <v>5.8269799999999998E-3</v>
      </c>
      <c r="C43" s="3">
        <v>3.6505299999999999E-3</v>
      </c>
      <c r="D43">
        <f t="shared" si="0"/>
        <v>1.5962010995663642</v>
      </c>
    </row>
    <row r="44" spans="1:4" ht="19">
      <c r="A44" s="1" t="s">
        <v>30</v>
      </c>
      <c r="B44" s="3">
        <v>-1.13884E-2</v>
      </c>
      <c r="C44" s="3">
        <v>7.1426700000000003E-3</v>
      </c>
      <c r="D44">
        <f t="shared" si="0"/>
        <v>1.5944177737456722</v>
      </c>
    </row>
    <row r="45" spans="1:4" ht="19">
      <c r="A45" s="1" t="s">
        <v>313</v>
      </c>
      <c r="B45" s="3">
        <v>5.51879E-3</v>
      </c>
      <c r="C45" s="3">
        <v>3.5322399999999999E-3</v>
      </c>
      <c r="D45">
        <f t="shared" si="0"/>
        <v>1.5624051593323218</v>
      </c>
    </row>
    <row r="46" spans="1:4" ht="19">
      <c r="A46" s="1" t="s">
        <v>83</v>
      </c>
      <c r="B46" s="3">
        <v>-3.5869500000000002E-3</v>
      </c>
      <c r="C46" s="3">
        <v>2.3021000000000001E-3</v>
      </c>
      <c r="D46">
        <f t="shared" si="0"/>
        <v>1.5581208461839191</v>
      </c>
    </row>
    <row r="47" spans="1:4" ht="19">
      <c r="A47" s="1" t="s">
        <v>2</v>
      </c>
      <c r="B47" s="3">
        <v>-9.1555999999999998E-2</v>
      </c>
      <c r="C47" s="3">
        <v>5.90532E-2</v>
      </c>
      <c r="D47">
        <f t="shared" si="0"/>
        <v>1.5503986236139615</v>
      </c>
    </row>
    <row r="48" spans="1:4" ht="19">
      <c r="A48" s="1" t="s">
        <v>352</v>
      </c>
      <c r="B48" s="3">
        <v>8.9411199999999996E-2</v>
      </c>
      <c r="C48" s="3">
        <v>5.8026099999999997E-2</v>
      </c>
      <c r="D48">
        <f t="shared" si="0"/>
        <v>1.5408790182348977</v>
      </c>
    </row>
    <row r="49" spans="1:4" ht="19">
      <c r="A49" s="1" t="s">
        <v>52</v>
      </c>
      <c r="B49" s="3">
        <v>-6.5706699999999998E-3</v>
      </c>
      <c r="C49" s="3">
        <v>4.2711399999999997E-3</v>
      </c>
      <c r="D49">
        <f t="shared" si="0"/>
        <v>1.5383878777094642</v>
      </c>
    </row>
    <row r="50" spans="1:4" ht="19">
      <c r="A50" s="1" t="s">
        <v>353</v>
      </c>
      <c r="B50" s="3">
        <v>9.3908599999999995E-2</v>
      </c>
      <c r="C50" s="3">
        <v>6.1310299999999998E-2</v>
      </c>
      <c r="D50">
        <f t="shared" si="0"/>
        <v>1.5316936958390353</v>
      </c>
    </row>
    <row r="51" spans="1:4" ht="19">
      <c r="A51" s="1" t="s">
        <v>22</v>
      </c>
      <c r="B51" s="3">
        <v>-1.84852E-2</v>
      </c>
      <c r="C51" s="3">
        <v>1.2207600000000001E-2</v>
      </c>
      <c r="D51">
        <f t="shared" si="0"/>
        <v>1.5142370326681738</v>
      </c>
    </row>
    <row r="52" spans="1:4" ht="19">
      <c r="A52" s="1" t="s">
        <v>127</v>
      </c>
      <c r="B52" s="3">
        <v>-1.5940399999999999E-3</v>
      </c>
      <c r="C52" s="3">
        <v>1.06493E-3</v>
      </c>
      <c r="D52">
        <f t="shared" si="0"/>
        <v>1.496849558186923</v>
      </c>
    </row>
    <row r="53" spans="1:4" ht="19">
      <c r="A53" s="1" t="s">
        <v>19</v>
      </c>
      <c r="B53" s="3">
        <v>-2.3160199999999999E-2</v>
      </c>
      <c r="C53" s="3">
        <v>1.5489899999999999E-2</v>
      </c>
      <c r="D53">
        <f t="shared" si="0"/>
        <v>1.4951807306696623</v>
      </c>
    </row>
    <row r="54" spans="1:4" ht="19">
      <c r="A54" s="1" t="s">
        <v>20</v>
      </c>
      <c r="B54" s="3">
        <v>-2.1197500000000001E-2</v>
      </c>
      <c r="C54" s="3">
        <v>1.4269E-2</v>
      </c>
      <c r="D54">
        <f t="shared" si="0"/>
        <v>1.4855631088373398</v>
      </c>
    </row>
    <row r="55" spans="1:4" ht="19">
      <c r="A55" s="1" t="s">
        <v>112</v>
      </c>
      <c r="B55" s="3">
        <v>-2.1980400000000001E-3</v>
      </c>
      <c r="C55" s="3">
        <v>1.51586E-3</v>
      </c>
      <c r="D55">
        <f t="shared" si="0"/>
        <v>1.4500283667357146</v>
      </c>
    </row>
    <row r="56" spans="1:4" ht="19">
      <c r="A56" s="1" t="s">
        <v>72</v>
      </c>
      <c r="B56" s="3">
        <v>-4.6729400000000004E-3</v>
      </c>
      <c r="C56" s="3">
        <v>3.2341800000000001E-3</v>
      </c>
      <c r="D56">
        <f t="shared" si="0"/>
        <v>1.4448608302568193</v>
      </c>
    </row>
    <row r="57" spans="1:4" ht="19">
      <c r="A57" s="1" t="s">
        <v>5</v>
      </c>
      <c r="B57" s="3">
        <v>-5.0888500000000003E-2</v>
      </c>
      <c r="C57" s="3">
        <v>3.5423000000000003E-2</v>
      </c>
      <c r="D57">
        <f t="shared" si="0"/>
        <v>1.4365948677412981</v>
      </c>
    </row>
    <row r="58" spans="1:4" ht="19">
      <c r="A58" s="1" t="s">
        <v>42</v>
      </c>
      <c r="B58" s="3">
        <v>-9.5566999999999996E-3</v>
      </c>
      <c r="C58" s="3">
        <v>6.7654300000000002E-3</v>
      </c>
      <c r="D58">
        <f t="shared" si="0"/>
        <v>1.4125783579166438</v>
      </c>
    </row>
    <row r="59" spans="1:4" ht="19">
      <c r="A59" s="1" t="s">
        <v>63</v>
      </c>
      <c r="B59" s="3">
        <v>-5.3482499999999997E-3</v>
      </c>
      <c r="C59" s="3">
        <v>3.8290300000000002E-3</v>
      </c>
      <c r="D59">
        <f t="shared" si="0"/>
        <v>1.3967636712169922</v>
      </c>
    </row>
    <row r="60" spans="1:4" ht="19">
      <c r="A60" s="1" t="s">
        <v>53</v>
      </c>
      <c r="B60" s="3">
        <v>-6.2279800000000001E-3</v>
      </c>
      <c r="C60" s="3">
        <v>4.6317499999999996E-3</v>
      </c>
      <c r="D60">
        <f t="shared" si="0"/>
        <v>1.3446278404490746</v>
      </c>
    </row>
    <row r="61" spans="1:4" ht="19">
      <c r="A61" s="1" t="s">
        <v>33</v>
      </c>
      <c r="B61" s="3">
        <v>-1.12554E-2</v>
      </c>
      <c r="C61" s="3">
        <v>8.4656899999999997E-3</v>
      </c>
      <c r="D61">
        <f t="shared" si="0"/>
        <v>1.3295313199514749</v>
      </c>
    </row>
    <row r="62" spans="1:4" ht="19">
      <c r="A62" s="1" t="s">
        <v>27</v>
      </c>
      <c r="B62" s="3">
        <v>-1.2383E-2</v>
      </c>
      <c r="C62" s="3">
        <v>9.4231899999999997E-3</v>
      </c>
      <c r="D62">
        <f t="shared" si="0"/>
        <v>1.3140985165320873</v>
      </c>
    </row>
    <row r="63" spans="1:4" ht="19">
      <c r="A63" s="1" t="s">
        <v>9</v>
      </c>
      <c r="B63" s="3">
        <v>-4.0152800000000002E-2</v>
      </c>
      <c r="C63" s="3">
        <v>3.1230600000000001E-2</v>
      </c>
      <c r="D63">
        <f t="shared" si="0"/>
        <v>1.2856877549582781</v>
      </c>
    </row>
    <row r="64" spans="1:4" ht="19">
      <c r="A64" s="1" t="s">
        <v>12</v>
      </c>
      <c r="B64" s="3">
        <v>-3.7253599999999998E-2</v>
      </c>
      <c r="C64" s="3">
        <v>2.90897E-2</v>
      </c>
      <c r="D64">
        <f t="shared" si="0"/>
        <v>1.2806457268380216</v>
      </c>
    </row>
    <row r="65" spans="1:4" ht="19">
      <c r="A65" s="1" t="s">
        <v>292</v>
      </c>
      <c r="B65" s="3">
        <v>3.0288099999999998E-3</v>
      </c>
      <c r="C65" s="3">
        <v>2.3920399999999998E-3</v>
      </c>
      <c r="D65">
        <f t="shared" si="0"/>
        <v>1.2662037424123342</v>
      </c>
    </row>
    <row r="66" spans="1:4" ht="19">
      <c r="A66" s="1" t="s">
        <v>51</v>
      </c>
      <c r="B66" s="3">
        <v>-7.1161100000000001E-3</v>
      </c>
      <c r="C66" s="3">
        <v>5.6341000000000004E-3</v>
      </c>
      <c r="D66">
        <f t="shared" ref="D66:D129" si="1">ABS(B66/C66)</f>
        <v>1.263042899487052</v>
      </c>
    </row>
    <row r="67" spans="1:4" ht="19">
      <c r="A67" s="1" t="s">
        <v>81</v>
      </c>
      <c r="B67" s="3">
        <v>-3.6922299999999999E-3</v>
      </c>
      <c r="C67" s="3">
        <v>2.9302299999999998E-3</v>
      </c>
      <c r="D67">
        <f t="shared" si="1"/>
        <v>1.2600478460735165</v>
      </c>
    </row>
    <row r="68" spans="1:4" ht="19">
      <c r="A68" s="1" t="s">
        <v>34</v>
      </c>
      <c r="B68" s="3">
        <v>-1.12525E-2</v>
      </c>
      <c r="C68" s="3">
        <v>8.9856599999999995E-3</v>
      </c>
      <c r="D68">
        <f t="shared" si="1"/>
        <v>1.2522730661965844</v>
      </c>
    </row>
    <row r="69" spans="1:4" ht="19">
      <c r="A69" s="1" t="s">
        <v>259</v>
      </c>
      <c r="B69" s="3">
        <v>1.4522199999999999E-3</v>
      </c>
      <c r="C69" s="3">
        <v>1.16153E-3</v>
      </c>
      <c r="D69">
        <f t="shared" si="1"/>
        <v>1.2502647370278857</v>
      </c>
    </row>
    <row r="70" spans="1:4" ht="19">
      <c r="A70" s="1" t="s">
        <v>277</v>
      </c>
      <c r="B70" s="3">
        <v>2.1795400000000002E-3</v>
      </c>
      <c r="C70" s="3">
        <v>1.7447700000000001E-3</v>
      </c>
      <c r="D70">
        <f t="shared" si="1"/>
        <v>1.2491847062936663</v>
      </c>
    </row>
    <row r="71" spans="1:4" ht="19">
      <c r="A71" s="1" t="s">
        <v>25</v>
      </c>
      <c r="B71" s="3">
        <v>-1.29307E-2</v>
      </c>
      <c r="C71" s="3">
        <v>1.0436300000000001E-2</v>
      </c>
      <c r="D71">
        <f t="shared" si="1"/>
        <v>1.2390119103513697</v>
      </c>
    </row>
    <row r="72" spans="1:4" ht="19">
      <c r="A72" s="1" t="s">
        <v>137</v>
      </c>
      <c r="B72" s="3">
        <v>-1.2334900000000001E-3</v>
      </c>
      <c r="C72" s="3">
        <v>9.9609099999999995E-4</v>
      </c>
      <c r="D72">
        <f t="shared" si="1"/>
        <v>1.2383306344500655</v>
      </c>
    </row>
    <row r="73" spans="1:4" ht="19">
      <c r="A73" s="1" t="s">
        <v>118</v>
      </c>
      <c r="B73" s="3">
        <v>-1.9066599999999999E-3</v>
      </c>
      <c r="C73" s="3">
        <v>1.5703900000000001E-3</v>
      </c>
      <c r="D73">
        <f t="shared" si="1"/>
        <v>1.214131521469189</v>
      </c>
    </row>
    <row r="74" spans="1:4" ht="19">
      <c r="A74" s="1" t="s">
        <v>274</v>
      </c>
      <c r="B74" s="3">
        <v>2.0758299999999999E-3</v>
      </c>
      <c r="C74" s="3">
        <v>1.74545E-3</v>
      </c>
      <c r="D74">
        <f t="shared" si="1"/>
        <v>1.1892807012518261</v>
      </c>
    </row>
    <row r="75" spans="1:4" ht="19">
      <c r="A75" s="1" t="s">
        <v>317</v>
      </c>
      <c r="B75" s="3">
        <v>6.9058799999999997E-3</v>
      </c>
      <c r="C75" s="3">
        <v>5.8438099999999996E-3</v>
      </c>
      <c r="D75">
        <f t="shared" si="1"/>
        <v>1.1817427329088386</v>
      </c>
    </row>
    <row r="76" spans="1:4" ht="19">
      <c r="A76" s="1" t="s">
        <v>45</v>
      </c>
      <c r="B76" s="3">
        <v>-8.2260600000000003E-3</v>
      </c>
      <c r="C76" s="3">
        <v>6.98791E-3</v>
      </c>
      <c r="D76">
        <f t="shared" si="1"/>
        <v>1.1771845945354191</v>
      </c>
    </row>
    <row r="77" spans="1:4" ht="19">
      <c r="A77" s="1" t="s">
        <v>243</v>
      </c>
      <c r="B77" s="3">
        <v>1.18659E-3</v>
      </c>
      <c r="C77" s="3">
        <v>1.04685E-3</v>
      </c>
      <c r="D77">
        <f t="shared" si="1"/>
        <v>1.1334861728041266</v>
      </c>
    </row>
    <row r="78" spans="1:4" ht="19">
      <c r="A78" s="1" t="s">
        <v>6</v>
      </c>
      <c r="B78" s="3">
        <v>-4.9891699999999997E-2</v>
      </c>
      <c r="C78" s="3">
        <v>4.47631E-2</v>
      </c>
      <c r="D78">
        <f t="shared" si="1"/>
        <v>1.1145720470655518</v>
      </c>
    </row>
    <row r="79" spans="1:4" ht="19">
      <c r="A79" s="1" t="s">
        <v>14</v>
      </c>
      <c r="B79" s="3">
        <v>-3.49152E-2</v>
      </c>
      <c r="C79" s="3">
        <v>3.1483400000000002E-2</v>
      </c>
      <c r="D79">
        <f t="shared" si="1"/>
        <v>1.1090034748470623</v>
      </c>
    </row>
    <row r="80" spans="1:4" ht="19">
      <c r="A80" s="1" t="s">
        <v>76</v>
      </c>
      <c r="B80" s="3">
        <v>-4.20478E-3</v>
      </c>
      <c r="C80" s="3">
        <v>3.8236799999999999E-3</v>
      </c>
      <c r="D80">
        <f t="shared" si="1"/>
        <v>1.0996683822914051</v>
      </c>
    </row>
    <row r="81" spans="1:4" ht="19">
      <c r="A81" s="1" t="s">
        <v>17</v>
      </c>
      <c r="B81" s="3">
        <v>-2.4875100000000001E-2</v>
      </c>
      <c r="C81" s="3">
        <v>2.31261E-2</v>
      </c>
      <c r="D81">
        <f t="shared" si="1"/>
        <v>1.0756288349527159</v>
      </c>
    </row>
    <row r="82" spans="1:4" ht="19">
      <c r="A82" s="1" t="s">
        <v>306</v>
      </c>
      <c r="B82" s="3">
        <v>4.4766800000000002E-3</v>
      </c>
      <c r="C82" s="3">
        <v>4.1715700000000003E-3</v>
      </c>
      <c r="D82">
        <f t="shared" si="1"/>
        <v>1.0731403284614665</v>
      </c>
    </row>
    <row r="83" spans="1:4" ht="19">
      <c r="A83" s="1" t="s">
        <v>78</v>
      </c>
      <c r="B83" s="3">
        <v>-4.1037799999999996E-3</v>
      </c>
      <c r="C83" s="3">
        <v>3.90618E-3</v>
      </c>
      <c r="D83">
        <f t="shared" si="1"/>
        <v>1.0505865065101965</v>
      </c>
    </row>
    <row r="84" spans="1:4" ht="19">
      <c r="A84" s="1" t="s">
        <v>86</v>
      </c>
      <c r="B84" s="3">
        <v>-3.4763300000000001E-3</v>
      </c>
      <c r="C84" s="3">
        <v>3.38996E-3</v>
      </c>
      <c r="D84">
        <f t="shared" si="1"/>
        <v>1.0254781767336487</v>
      </c>
    </row>
    <row r="85" spans="1:4" ht="19">
      <c r="A85" s="1" t="s">
        <v>49</v>
      </c>
      <c r="B85" s="3">
        <v>-7.4225000000000003E-3</v>
      </c>
      <c r="C85" s="3">
        <v>7.2538500000000001E-3</v>
      </c>
      <c r="D85">
        <f t="shared" si="1"/>
        <v>1.0232497225611228</v>
      </c>
    </row>
    <row r="86" spans="1:4" ht="19">
      <c r="A86" s="1" t="s">
        <v>26</v>
      </c>
      <c r="B86" s="3">
        <v>-1.27551E-2</v>
      </c>
      <c r="C86" s="3">
        <v>1.2474000000000001E-2</v>
      </c>
      <c r="D86">
        <f t="shared" si="1"/>
        <v>1.0225348725348724</v>
      </c>
    </row>
    <row r="87" spans="1:4" ht="19">
      <c r="A87" s="1" t="s">
        <v>271</v>
      </c>
      <c r="B87" s="3">
        <v>2.0058200000000002E-3</v>
      </c>
      <c r="C87" s="3">
        <v>1.9656700000000001E-3</v>
      </c>
      <c r="D87">
        <f t="shared" si="1"/>
        <v>1.0204256055187291</v>
      </c>
    </row>
    <row r="88" spans="1:4" ht="19">
      <c r="A88" s="1" t="s">
        <v>116</v>
      </c>
      <c r="B88" s="3">
        <v>-1.99242E-3</v>
      </c>
      <c r="C88" s="3">
        <v>1.9578600000000001E-3</v>
      </c>
      <c r="D88">
        <f t="shared" si="1"/>
        <v>1.0176519260825594</v>
      </c>
    </row>
    <row r="89" spans="1:4" ht="19">
      <c r="A89" s="1" t="s">
        <v>35</v>
      </c>
      <c r="B89" s="3">
        <v>-1.09398E-2</v>
      </c>
      <c r="C89" s="3">
        <v>1.07937E-2</v>
      </c>
      <c r="D89">
        <f t="shared" si="1"/>
        <v>1.0135356735873704</v>
      </c>
    </row>
    <row r="90" spans="1:4" ht="19">
      <c r="A90" s="1" t="s">
        <v>1</v>
      </c>
      <c r="B90" s="3">
        <v>-9.7834500000000005E-2</v>
      </c>
      <c r="C90" s="3">
        <v>9.6945199999999995E-2</v>
      </c>
      <c r="D90">
        <f t="shared" si="1"/>
        <v>1.009173223635621</v>
      </c>
    </row>
    <row r="91" spans="1:4" ht="19">
      <c r="A91" s="1" t="s">
        <v>298</v>
      </c>
      <c r="B91" s="3">
        <v>3.4701900000000002E-3</v>
      </c>
      <c r="C91" s="3">
        <v>3.45102E-3</v>
      </c>
      <c r="D91">
        <f t="shared" si="1"/>
        <v>1.005554879426952</v>
      </c>
    </row>
    <row r="92" spans="1:4" ht="19">
      <c r="A92" s="1" t="s">
        <v>98</v>
      </c>
      <c r="B92" s="3">
        <v>-2.7698699999999998E-3</v>
      </c>
      <c r="C92" s="3">
        <v>2.85257E-3</v>
      </c>
      <c r="D92">
        <f t="shared" si="1"/>
        <v>0.97100859926312055</v>
      </c>
    </row>
    <row r="93" spans="1:4" ht="19">
      <c r="A93" s="1" t="s">
        <v>29</v>
      </c>
      <c r="B93" s="3">
        <v>-1.16001E-2</v>
      </c>
      <c r="C93" s="3">
        <v>1.1996400000000001E-2</v>
      </c>
      <c r="D93">
        <f t="shared" si="1"/>
        <v>0.966965089526858</v>
      </c>
    </row>
    <row r="94" spans="1:4" ht="19">
      <c r="A94" s="1" t="s">
        <v>39</v>
      </c>
      <c r="B94" s="3">
        <v>-9.7584799999999999E-3</v>
      </c>
      <c r="C94" s="3">
        <v>1.0093E-2</v>
      </c>
      <c r="D94">
        <f t="shared" si="1"/>
        <v>0.96685623699593781</v>
      </c>
    </row>
    <row r="95" spans="1:4" ht="19">
      <c r="A95" s="1" t="s">
        <v>37</v>
      </c>
      <c r="B95" s="3">
        <v>-1.0447400000000001E-2</v>
      </c>
      <c r="C95" s="3">
        <v>1.08174E-2</v>
      </c>
      <c r="D95">
        <f t="shared" si="1"/>
        <v>0.96579584743099089</v>
      </c>
    </row>
    <row r="96" spans="1:4" ht="19">
      <c r="A96" s="1" t="s">
        <v>129</v>
      </c>
      <c r="B96" s="3">
        <v>-1.4992499999999999E-3</v>
      </c>
      <c r="C96" s="3">
        <v>1.5638200000000001E-3</v>
      </c>
      <c r="D96">
        <f t="shared" si="1"/>
        <v>0.95871008172296035</v>
      </c>
    </row>
    <row r="97" spans="1:4" ht="19">
      <c r="A97" s="1" t="s">
        <v>338</v>
      </c>
      <c r="B97" s="3">
        <v>2.48484E-2</v>
      </c>
      <c r="C97" s="3">
        <v>2.6240800000000002E-2</v>
      </c>
      <c r="D97">
        <f t="shared" si="1"/>
        <v>0.94693759336605587</v>
      </c>
    </row>
    <row r="98" spans="1:4" ht="19">
      <c r="A98" s="1" t="s">
        <v>325</v>
      </c>
      <c r="B98" s="3">
        <v>9.8748499999999993E-3</v>
      </c>
      <c r="C98" s="3">
        <v>1.0452899999999999E-2</v>
      </c>
      <c r="D98">
        <f t="shared" si="1"/>
        <v>0.94469955706071995</v>
      </c>
    </row>
    <row r="99" spans="1:4" ht="38">
      <c r="A99" s="1" t="s">
        <v>4</v>
      </c>
      <c r="B99" s="3">
        <v>-5.9997799999999997E-2</v>
      </c>
      <c r="C99" s="3">
        <v>6.3730400000000006E-2</v>
      </c>
      <c r="D99">
        <f t="shared" si="1"/>
        <v>0.94143140479268905</v>
      </c>
    </row>
    <row r="100" spans="1:4" ht="19">
      <c r="A100" s="1" t="s">
        <v>80</v>
      </c>
      <c r="B100" s="3">
        <v>-3.8290199999999998E-3</v>
      </c>
      <c r="C100" s="3">
        <v>4.0871600000000003E-3</v>
      </c>
      <c r="D100">
        <f t="shared" si="1"/>
        <v>0.93684122960686622</v>
      </c>
    </row>
    <row r="101" spans="1:4" ht="19">
      <c r="A101" s="1" t="s">
        <v>136</v>
      </c>
      <c r="B101" s="3">
        <v>-1.2630600000000001E-3</v>
      </c>
      <c r="C101" s="3">
        <v>1.35407E-3</v>
      </c>
      <c r="D101">
        <f t="shared" si="1"/>
        <v>0.93278781746881634</v>
      </c>
    </row>
    <row r="102" spans="1:4" ht="19">
      <c r="A102" s="1" t="s">
        <v>230</v>
      </c>
      <c r="B102" s="3">
        <v>8.3787300000000005E-4</v>
      </c>
      <c r="C102" s="3">
        <v>9.0946199999999999E-4</v>
      </c>
      <c r="D102">
        <f t="shared" si="1"/>
        <v>0.92128423177658891</v>
      </c>
    </row>
    <row r="103" spans="1:4" ht="19">
      <c r="A103" s="1" t="s">
        <v>245</v>
      </c>
      <c r="B103" s="3">
        <v>1.2174200000000001E-3</v>
      </c>
      <c r="C103" s="3">
        <v>1.3262300000000001E-3</v>
      </c>
      <c r="D103">
        <f t="shared" si="1"/>
        <v>0.91795540743309989</v>
      </c>
    </row>
    <row r="104" spans="1:4" ht="19">
      <c r="A104" s="1" t="s">
        <v>346</v>
      </c>
      <c r="B104" s="3">
        <v>4.7298899999999998E-2</v>
      </c>
      <c r="C104" s="3">
        <v>5.1625200000000003E-2</v>
      </c>
      <c r="D104">
        <f t="shared" si="1"/>
        <v>0.91619790334952689</v>
      </c>
    </row>
    <row r="105" spans="1:4" ht="19">
      <c r="A105" s="1" t="s">
        <v>341</v>
      </c>
      <c r="B105" s="3">
        <v>3.6418600000000002E-2</v>
      </c>
      <c r="C105" s="3">
        <v>4.0462499999999998E-2</v>
      </c>
      <c r="D105">
        <f t="shared" si="1"/>
        <v>0.90005807846771713</v>
      </c>
    </row>
    <row r="106" spans="1:4" ht="19">
      <c r="A106" s="1" t="s">
        <v>143</v>
      </c>
      <c r="B106" s="3">
        <v>-1.03786E-3</v>
      </c>
      <c r="C106" s="3">
        <v>1.1809699999999999E-3</v>
      </c>
      <c r="D106">
        <f t="shared" si="1"/>
        <v>0.87881995308940963</v>
      </c>
    </row>
    <row r="107" spans="1:4" ht="19">
      <c r="A107" s="1" t="s">
        <v>286</v>
      </c>
      <c r="B107" s="3">
        <v>2.6778599999999998E-3</v>
      </c>
      <c r="C107" s="3">
        <v>3.0639199999999999E-3</v>
      </c>
      <c r="D107">
        <f t="shared" si="1"/>
        <v>0.8739980156139846</v>
      </c>
    </row>
    <row r="108" spans="1:4" ht="19">
      <c r="A108" s="1" t="s">
        <v>11</v>
      </c>
      <c r="B108" s="3">
        <v>-3.7993300000000001E-2</v>
      </c>
      <c r="C108" s="3">
        <v>4.4416799999999999E-2</v>
      </c>
      <c r="D108">
        <f t="shared" si="1"/>
        <v>0.85538129716683775</v>
      </c>
    </row>
    <row r="109" spans="1:4" ht="19">
      <c r="A109" s="1" t="s">
        <v>135</v>
      </c>
      <c r="B109" s="3">
        <v>-1.26352E-3</v>
      </c>
      <c r="C109" s="3">
        <v>1.5540300000000001E-3</v>
      </c>
      <c r="D109">
        <f t="shared" si="1"/>
        <v>0.81306023693236285</v>
      </c>
    </row>
    <row r="110" spans="1:4" ht="19">
      <c r="A110" s="1" t="s">
        <v>120</v>
      </c>
      <c r="B110" s="3">
        <v>-1.84099E-3</v>
      </c>
      <c r="C110" s="3">
        <v>2.2679200000000001E-3</v>
      </c>
      <c r="D110">
        <f t="shared" si="1"/>
        <v>0.81175261914000496</v>
      </c>
    </row>
    <row r="111" spans="1:4" ht="19">
      <c r="A111" s="1" t="s">
        <v>0</v>
      </c>
      <c r="B111" s="3">
        <v>-0.107948</v>
      </c>
      <c r="C111" s="3">
        <v>0.133436</v>
      </c>
      <c r="D111">
        <f t="shared" si="1"/>
        <v>0.80898707994843977</v>
      </c>
    </row>
    <row r="112" spans="1:4" ht="19">
      <c r="A112" s="1" t="s">
        <v>342</v>
      </c>
      <c r="B112" s="3">
        <v>3.7239700000000001E-2</v>
      </c>
      <c r="C112" s="3">
        <v>4.6770100000000002E-2</v>
      </c>
      <c r="D112">
        <f t="shared" si="1"/>
        <v>0.79622878719523793</v>
      </c>
    </row>
    <row r="113" spans="1:4" ht="19">
      <c r="A113" s="1" t="s">
        <v>300</v>
      </c>
      <c r="B113" s="3">
        <v>3.6507499999999999E-3</v>
      </c>
      <c r="C113" s="3">
        <v>4.6015099999999996E-3</v>
      </c>
      <c r="D113">
        <f t="shared" si="1"/>
        <v>0.79338086845405098</v>
      </c>
    </row>
    <row r="114" spans="1:4" ht="19">
      <c r="A114" s="1" t="s">
        <v>88</v>
      </c>
      <c r="B114" s="3">
        <v>-3.3922000000000002E-3</v>
      </c>
      <c r="C114" s="3">
        <v>4.2812199999999996E-3</v>
      </c>
      <c r="D114">
        <f t="shared" si="1"/>
        <v>0.79234423832458978</v>
      </c>
    </row>
    <row r="115" spans="1:4" ht="19">
      <c r="A115" s="1" t="s">
        <v>36</v>
      </c>
      <c r="B115" s="3">
        <v>-1.05332E-2</v>
      </c>
      <c r="C115" s="3">
        <v>1.33484E-2</v>
      </c>
      <c r="D115">
        <f t="shared" si="1"/>
        <v>0.78909831889964333</v>
      </c>
    </row>
    <row r="116" spans="1:4" ht="19">
      <c r="A116" s="1" t="s">
        <v>84</v>
      </c>
      <c r="B116" s="3">
        <v>-3.5658700000000001E-3</v>
      </c>
      <c r="C116" s="3">
        <v>4.5554599999999999E-3</v>
      </c>
      <c r="D116">
        <f t="shared" si="1"/>
        <v>0.78276837026337631</v>
      </c>
    </row>
    <row r="117" spans="1:4" ht="19">
      <c r="A117" s="1" t="s">
        <v>296</v>
      </c>
      <c r="B117" s="3">
        <v>3.4539599999999998E-3</v>
      </c>
      <c r="C117" s="3">
        <v>4.4417299999999996E-3</v>
      </c>
      <c r="D117">
        <f t="shared" si="1"/>
        <v>0.77761592892859321</v>
      </c>
    </row>
    <row r="118" spans="1:4" ht="19">
      <c r="A118" s="1" t="s">
        <v>351</v>
      </c>
      <c r="B118" s="3">
        <v>5.8662800000000001E-2</v>
      </c>
      <c r="C118" s="3">
        <v>7.5463500000000003E-2</v>
      </c>
      <c r="D118">
        <f t="shared" si="1"/>
        <v>0.77736654144056394</v>
      </c>
    </row>
    <row r="119" spans="1:4" ht="38">
      <c r="A119" s="1" t="s">
        <v>117</v>
      </c>
      <c r="B119" s="3">
        <v>-1.9799000000000001E-3</v>
      </c>
      <c r="C119" s="3">
        <v>2.5714700000000002E-3</v>
      </c>
      <c r="D119">
        <f t="shared" si="1"/>
        <v>0.76994870638195279</v>
      </c>
    </row>
    <row r="120" spans="1:4" ht="19">
      <c r="A120" s="1" t="s">
        <v>114</v>
      </c>
      <c r="B120" s="3">
        <v>-2.0636600000000001E-3</v>
      </c>
      <c r="C120" s="3">
        <v>2.68827E-3</v>
      </c>
      <c r="D120">
        <f t="shared" si="1"/>
        <v>0.76765354670475816</v>
      </c>
    </row>
    <row r="121" spans="1:4" ht="19">
      <c r="A121" s="1" t="s">
        <v>328</v>
      </c>
      <c r="B121" s="3">
        <v>1.00264E-2</v>
      </c>
      <c r="C121" s="3">
        <v>1.30665E-2</v>
      </c>
      <c r="D121">
        <f t="shared" si="1"/>
        <v>0.76733631806528146</v>
      </c>
    </row>
    <row r="122" spans="1:4" ht="19">
      <c r="A122" s="1" t="s">
        <v>343</v>
      </c>
      <c r="B122" s="3">
        <v>4.6115200000000002E-2</v>
      </c>
      <c r="C122" s="3">
        <v>6.0582499999999997E-2</v>
      </c>
      <c r="D122">
        <f t="shared" si="1"/>
        <v>0.761196715223043</v>
      </c>
    </row>
    <row r="123" spans="1:4" ht="19">
      <c r="A123" s="1" t="s">
        <v>66</v>
      </c>
      <c r="B123" s="3">
        <v>-5.1624399999999999E-3</v>
      </c>
      <c r="C123" s="3">
        <v>6.8087199999999999E-3</v>
      </c>
      <c r="D123">
        <f t="shared" si="1"/>
        <v>0.75821006004065372</v>
      </c>
    </row>
    <row r="124" spans="1:4" ht="19">
      <c r="A124" s="1" t="s">
        <v>125</v>
      </c>
      <c r="B124" s="3">
        <v>-1.68636E-3</v>
      </c>
      <c r="C124" s="3">
        <v>2.2303000000000002E-3</v>
      </c>
      <c r="D124">
        <f t="shared" si="1"/>
        <v>0.75611352732816206</v>
      </c>
    </row>
    <row r="125" spans="1:4" ht="19">
      <c r="A125" s="1" t="s">
        <v>57</v>
      </c>
      <c r="B125" s="3">
        <v>-5.9218099999999996E-3</v>
      </c>
      <c r="C125" s="3">
        <v>7.8942500000000002E-3</v>
      </c>
      <c r="D125">
        <f t="shared" si="1"/>
        <v>0.75014219210184618</v>
      </c>
    </row>
    <row r="126" spans="1:4" ht="19">
      <c r="A126" s="1" t="s">
        <v>97</v>
      </c>
      <c r="B126" s="3">
        <v>-2.80174E-3</v>
      </c>
      <c r="C126" s="3">
        <v>3.7624199999999998E-3</v>
      </c>
      <c r="D126">
        <f t="shared" si="1"/>
        <v>0.74466433837795887</v>
      </c>
    </row>
    <row r="127" spans="1:4" ht="19">
      <c r="A127" s="1" t="s">
        <v>90</v>
      </c>
      <c r="B127" s="3">
        <v>-3.3616200000000001E-3</v>
      </c>
      <c r="C127" s="3">
        <v>4.55223E-3</v>
      </c>
      <c r="D127">
        <f t="shared" si="1"/>
        <v>0.73845565799619084</v>
      </c>
    </row>
    <row r="128" spans="1:4" ht="19">
      <c r="A128" s="1" t="s">
        <v>145</v>
      </c>
      <c r="B128" s="3">
        <v>-9.2986999999999996E-4</v>
      </c>
      <c r="C128" s="3">
        <v>1.2595600000000001E-3</v>
      </c>
      <c r="D128">
        <f t="shared" si="1"/>
        <v>0.73824986503223344</v>
      </c>
    </row>
    <row r="129" spans="1:4" ht="19">
      <c r="A129" s="1" t="s">
        <v>79</v>
      </c>
      <c r="B129" s="3">
        <v>-3.8404200000000002E-3</v>
      </c>
      <c r="C129" s="3">
        <v>5.2441199999999997E-3</v>
      </c>
      <c r="D129">
        <f t="shared" si="1"/>
        <v>0.73232877966179277</v>
      </c>
    </row>
    <row r="130" spans="1:4" ht="19">
      <c r="A130" s="1" t="s">
        <v>279</v>
      </c>
      <c r="B130" s="3">
        <v>2.3834099999999999E-3</v>
      </c>
      <c r="C130" s="3">
        <v>3.3242900000000001E-3</v>
      </c>
      <c r="D130">
        <f t="shared" ref="D130:D193" si="2">ABS(B130/C130)</f>
        <v>0.71696813454903141</v>
      </c>
    </row>
    <row r="131" spans="1:4" ht="38">
      <c r="A131" s="1" t="s">
        <v>16</v>
      </c>
      <c r="B131" s="3">
        <v>-2.72488E-2</v>
      </c>
      <c r="C131" s="3">
        <v>3.8270999999999999E-2</v>
      </c>
      <c r="D131">
        <f t="shared" si="2"/>
        <v>0.71199602832431874</v>
      </c>
    </row>
    <row r="132" spans="1:4" ht="19">
      <c r="A132" s="1" t="s">
        <v>141</v>
      </c>
      <c r="B132" s="3">
        <v>-1.0575599999999999E-3</v>
      </c>
      <c r="C132" s="3">
        <v>1.51768E-3</v>
      </c>
      <c r="D132">
        <f t="shared" si="2"/>
        <v>0.69682673554372454</v>
      </c>
    </row>
    <row r="133" spans="1:4" ht="19">
      <c r="A133" s="1" t="s">
        <v>315</v>
      </c>
      <c r="B133" s="3">
        <v>5.9880599999999999E-3</v>
      </c>
      <c r="C133" s="3">
        <v>8.6364300000000005E-3</v>
      </c>
      <c r="D133">
        <f t="shared" si="2"/>
        <v>0.69334898794988198</v>
      </c>
    </row>
    <row r="134" spans="1:4" ht="19">
      <c r="A134" s="1" t="s">
        <v>319</v>
      </c>
      <c r="B134" s="3">
        <v>7.6763100000000004E-3</v>
      </c>
      <c r="C134" s="3">
        <v>1.13113E-2</v>
      </c>
      <c r="D134">
        <f t="shared" si="2"/>
        <v>0.67864082819835037</v>
      </c>
    </row>
    <row r="135" spans="1:4" ht="19">
      <c r="A135" s="1" t="s">
        <v>350</v>
      </c>
      <c r="B135" s="3">
        <v>5.2482000000000001E-2</v>
      </c>
      <c r="C135" s="3">
        <v>7.8147999999999995E-2</v>
      </c>
      <c r="D135">
        <f t="shared" si="2"/>
        <v>0.67157188923580902</v>
      </c>
    </row>
    <row r="136" spans="1:4" ht="19">
      <c r="A136" s="1" t="s">
        <v>291</v>
      </c>
      <c r="B136" s="3">
        <v>2.9648700000000001E-3</v>
      </c>
      <c r="C136" s="3">
        <v>4.48066E-3</v>
      </c>
      <c r="D136">
        <f t="shared" si="2"/>
        <v>0.66170385612833826</v>
      </c>
    </row>
    <row r="137" spans="1:4" ht="19">
      <c r="A137" s="1" t="s">
        <v>48</v>
      </c>
      <c r="B137" s="3">
        <v>-7.4480199999999996E-3</v>
      </c>
      <c r="C137" s="3">
        <v>1.12961E-2</v>
      </c>
      <c r="D137">
        <f t="shared" si="2"/>
        <v>0.65934437549242653</v>
      </c>
    </row>
    <row r="138" spans="1:4" ht="19">
      <c r="A138" s="1" t="s">
        <v>105</v>
      </c>
      <c r="B138" s="3">
        <v>-2.4288299999999999E-3</v>
      </c>
      <c r="C138" s="3">
        <v>3.7190999999999999E-3</v>
      </c>
      <c r="D138">
        <f t="shared" si="2"/>
        <v>0.65306929095748967</v>
      </c>
    </row>
    <row r="139" spans="1:4" ht="19">
      <c r="A139" s="1" t="s">
        <v>316</v>
      </c>
      <c r="B139" s="3">
        <v>6.5440000000000003E-3</v>
      </c>
      <c r="C139" s="3">
        <v>1.01072E-2</v>
      </c>
      <c r="D139">
        <f t="shared" si="2"/>
        <v>0.64745923697957897</v>
      </c>
    </row>
    <row r="140" spans="1:4" ht="19">
      <c r="A140" s="1" t="s">
        <v>130</v>
      </c>
      <c r="B140" s="3">
        <v>-1.4838500000000001E-3</v>
      </c>
      <c r="C140" s="3">
        <v>2.2962E-3</v>
      </c>
      <c r="D140">
        <f t="shared" si="2"/>
        <v>0.64621984147722333</v>
      </c>
    </row>
    <row r="141" spans="1:4" ht="19">
      <c r="A141" s="1" t="s">
        <v>281</v>
      </c>
      <c r="B141" s="3">
        <v>2.4802299999999999E-3</v>
      </c>
      <c r="C141" s="3">
        <v>3.8735000000000002E-3</v>
      </c>
      <c r="D141">
        <f t="shared" si="2"/>
        <v>0.64030721569639859</v>
      </c>
    </row>
    <row r="142" spans="1:4" ht="19">
      <c r="A142" s="1" t="s">
        <v>311</v>
      </c>
      <c r="B142" s="3">
        <v>5.3002400000000003E-3</v>
      </c>
      <c r="C142" s="3">
        <v>8.3890200000000005E-3</v>
      </c>
      <c r="D142">
        <f t="shared" si="2"/>
        <v>0.63180681414515638</v>
      </c>
    </row>
    <row r="143" spans="1:4" ht="19">
      <c r="A143" s="1" t="s">
        <v>333</v>
      </c>
      <c r="B143" s="3">
        <v>1.5639199999999999E-2</v>
      </c>
      <c r="C143" s="3">
        <v>2.4826000000000001E-2</v>
      </c>
      <c r="D143">
        <f t="shared" si="2"/>
        <v>0.62995246918553127</v>
      </c>
    </row>
    <row r="144" spans="1:4" ht="19">
      <c r="A144" s="1" t="s">
        <v>326</v>
      </c>
      <c r="B144" s="3">
        <v>9.8855100000000001E-3</v>
      </c>
      <c r="C144" s="3">
        <v>1.5759499999999999E-2</v>
      </c>
      <c r="D144">
        <f t="shared" si="2"/>
        <v>0.62727307338430793</v>
      </c>
    </row>
    <row r="145" spans="1:4" ht="19">
      <c r="A145" s="1" t="s">
        <v>128</v>
      </c>
      <c r="B145" s="3">
        <v>-1.5781899999999999E-3</v>
      </c>
      <c r="C145" s="3">
        <v>2.52279E-3</v>
      </c>
      <c r="D145">
        <f t="shared" si="2"/>
        <v>0.62557327403390683</v>
      </c>
    </row>
    <row r="146" spans="1:4" ht="38">
      <c r="A146" s="1" t="s">
        <v>113</v>
      </c>
      <c r="B146" s="3">
        <v>-2.1754399999999998E-3</v>
      </c>
      <c r="C146" s="3">
        <v>3.5618099999999999E-3</v>
      </c>
      <c r="D146">
        <f t="shared" si="2"/>
        <v>0.61076812070267639</v>
      </c>
    </row>
    <row r="147" spans="1:4" ht="19">
      <c r="A147" s="1" t="s">
        <v>335</v>
      </c>
      <c r="B147" s="3">
        <v>1.8104700000000001E-2</v>
      </c>
      <c r="C147" s="3">
        <v>2.9824199999999999E-2</v>
      </c>
      <c r="D147">
        <f t="shared" si="2"/>
        <v>0.60704729716136563</v>
      </c>
    </row>
    <row r="148" spans="1:4" ht="19">
      <c r="A148" s="1" t="s">
        <v>67</v>
      </c>
      <c r="B148" s="3">
        <v>-5.1250200000000001E-3</v>
      </c>
      <c r="C148" s="3">
        <v>8.5179399999999999E-3</v>
      </c>
      <c r="D148">
        <f t="shared" si="2"/>
        <v>0.60167364409704693</v>
      </c>
    </row>
    <row r="149" spans="1:4" ht="38">
      <c r="A149" s="1" t="s">
        <v>56</v>
      </c>
      <c r="B149" s="3">
        <v>-5.9244099999999997E-3</v>
      </c>
      <c r="C149" s="3">
        <v>9.88349E-3</v>
      </c>
      <c r="D149">
        <f t="shared" si="2"/>
        <v>0.59942489950412248</v>
      </c>
    </row>
    <row r="150" spans="1:4" ht="19">
      <c r="A150" s="1" t="s">
        <v>294</v>
      </c>
      <c r="B150" s="3">
        <v>3.3138400000000002E-3</v>
      </c>
      <c r="C150" s="3">
        <v>5.5628300000000004E-3</v>
      </c>
      <c r="D150">
        <f t="shared" si="2"/>
        <v>0.5957111757864253</v>
      </c>
    </row>
    <row r="151" spans="1:4" ht="19">
      <c r="A151" s="1" t="s">
        <v>121</v>
      </c>
      <c r="B151" s="3">
        <v>-1.81774E-3</v>
      </c>
      <c r="C151" s="3">
        <v>3.08289E-3</v>
      </c>
      <c r="D151">
        <f t="shared" si="2"/>
        <v>0.58962207539029932</v>
      </c>
    </row>
    <row r="152" spans="1:4" ht="19">
      <c r="A152" s="1" t="s">
        <v>148</v>
      </c>
      <c r="B152" s="3">
        <v>-8.53942E-4</v>
      </c>
      <c r="C152" s="3">
        <v>1.4669399999999999E-3</v>
      </c>
      <c r="D152">
        <f t="shared" si="2"/>
        <v>0.58212469494321517</v>
      </c>
    </row>
    <row r="153" spans="1:4" ht="19">
      <c r="A153" s="1" t="s">
        <v>305</v>
      </c>
      <c r="B153" s="3">
        <v>4.3945099999999999E-3</v>
      </c>
      <c r="C153" s="3">
        <v>7.6356799999999997E-3</v>
      </c>
      <c r="D153">
        <f t="shared" si="2"/>
        <v>0.57552307063679986</v>
      </c>
    </row>
    <row r="154" spans="1:4" ht="38">
      <c r="A154" s="1" t="s">
        <v>252</v>
      </c>
      <c r="B154" s="3">
        <v>1.33369E-3</v>
      </c>
      <c r="C154" s="3">
        <v>2.3303500000000001E-3</v>
      </c>
      <c r="D154">
        <f t="shared" si="2"/>
        <v>0.57231317184113972</v>
      </c>
    </row>
    <row r="155" spans="1:4" ht="57">
      <c r="A155" s="1" t="s">
        <v>256</v>
      </c>
      <c r="B155" s="3">
        <v>1.4006999999999999E-3</v>
      </c>
      <c r="C155" s="3">
        <v>2.4549200000000002E-3</v>
      </c>
      <c r="D155">
        <f t="shared" si="2"/>
        <v>0.57056849103025753</v>
      </c>
    </row>
    <row r="156" spans="1:4" ht="19">
      <c r="A156" s="1" t="s">
        <v>297</v>
      </c>
      <c r="B156" s="3">
        <v>3.4644200000000002E-3</v>
      </c>
      <c r="C156" s="3">
        <v>6.2719799999999999E-3</v>
      </c>
      <c r="D156">
        <f t="shared" si="2"/>
        <v>0.55236464401991081</v>
      </c>
    </row>
    <row r="157" spans="1:4" ht="19">
      <c r="A157" s="1" t="s">
        <v>54</v>
      </c>
      <c r="B157" s="3">
        <v>-5.9437800000000001E-3</v>
      </c>
      <c r="C157" s="3">
        <v>1.0919999999999999E-2</v>
      </c>
      <c r="D157">
        <f t="shared" si="2"/>
        <v>0.5443021978021978</v>
      </c>
    </row>
    <row r="158" spans="1:4" ht="19">
      <c r="A158" s="1" t="s">
        <v>295</v>
      </c>
      <c r="B158" s="3">
        <v>3.3540599999999999E-3</v>
      </c>
      <c r="C158" s="3">
        <v>6.2250200000000004E-3</v>
      </c>
      <c r="D158">
        <f t="shared" si="2"/>
        <v>0.53880308818284917</v>
      </c>
    </row>
    <row r="159" spans="1:4" ht="19">
      <c r="A159" s="1" t="s">
        <v>38</v>
      </c>
      <c r="B159" s="3">
        <v>-1.02147E-2</v>
      </c>
      <c r="C159" s="3">
        <v>1.9560600000000001E-2</v>
      </c>
      <c r="D159">
        <f t="shared" si="2"/>
        <v>0.52220790773289161</v>
      </c>
    </row>
    <row r="160" spans="1:4" ht="19">
      <c r="A160" s="1" t="s">
        <v>85</v>
      </c>
      <c r="B160" s="3">
        <v>-3.4865899999999999E-3</v>
      </c>
      <c r="C160" s="3">
        <v>6.7411099999999998E-3</v>
      </c>
      <c r="D160">
        <f t="shared" si="2"/>
        <v>0.5172130405823373</v>
      </c>
    </row>
    <row r="161" spans="1:4" ht="19">
      <c r="A161" s="1" t="s">
        <v>133</v>
      </c>
      <c r="B161" s="3">
        <v>-1.2939E-3</v>
      </c>
      <c r="C161" s="3">
        <v>2.5077900000000002E-3</v>
      </c>
      <c r="D161">
        <f t="shared" si="2"/>
        <v>0.51595229265608356</v>
      </c>
    </row>
    <row r="162" spans="1:4" ht="19">
      <c r="A162" s="1" t="s">
        <v>235</v>
      </c>
      <c r="B162" s="3">
        <v>8.91002E-4</v>
      </c>
      <c r="C162" s="3">
        <v>1.7442E-3</v>
      </c>
      <c r="D162">
        <f t="shared" si="2"/>
        <v>0.51083705997018691</v>
      </c>
    </row>
    <row r="163" spans="1:4" ht="19">
      <c r="A163" s="1" t="s">
        <v>320</v>
      </c>
      <c r="B163" s="3">
        <v>7.9165699999999995E-3</v>
      </c>
      <c r="C163" s="3">
        <v>1.58453E-2</v>
      </c>
      <c r="D163">
        <f t="shared" si="2"/>
        <v>0.49961629000397595</v>
      </c>
    </row>
    <row r="164" spans="1:4" ht="38">
      <c r="A164" s="1" t="s">
        <v>220</v>
      </c>
      <c r="B164" s="3">
        <v>5.9227900000000003E-4</v>
      </c>
      <c r="C164" s="3">
        <v>1.18895E-3</v>
      </c>
      <c r="D164">
        <f t="shared" si="2"/>
        <v>0.49815299213591824</v>
      </c>
    </row>
    <row r="165" spans="1:4" ht="19">
      <c r="A165" s="1" t="s">
        <v>331</v>
      </c>
      <c r="B165" s="3">
        <v>1.21872E-2</v>
      </c>
      <c r="C165" s="3">
        <v>2.4995799999999999E-2</v>
      </c>
      <c r="D165">
        <f t="shared" si="2"/>
        <v>0.48756991174517322</v>
      </c>
    </row>
    <row r="166" spans="1:4" ht="38">
      <c r="A166" s="1" t="s">
        <v>32</v>
      </c>
      <c r="B166" s="3">
        <v>-1.13331E-2</v>
      </c>
      <c r="C166" s="3">
        <v>2.3267199999999998E-2</v>
      </c>
      <c r="D166">
        <f t="shared" si="2"/>
        <v>0.48708482327052682</v>
      </c>
    </row>
    <row r="167" spans="1:4" ht="19">
      <c r="A167" s="1" t="s">
        <v>155</v>
      </c>
      <c r="B167" s="3">
        <v>-7.2391299999999997E-4</v>
      </c>
      <c r="C167" s="3">
        <v>1.49672E-3</v>
      </c>
      <c r="D167">
        <f t="shared" si="2"/>
        <v>0.48366628360682024</v>
      </c>
    </row>
    <row r="168" spans="1:4" ht="19">
      <c r="A168" s="1" t="s">
        <v>55</v>
      </c>
      <c r="B168" s="3">
        <v>-5.9306300000000001E-3</v>
      </c>
      <c r="C168" s="3">
        <v>1.23258E-2</v>
      </c>
      <c r="D168">
        <f t="shared" si="2"/>
        <v>0.48115578704830519</v>
      </c>
    </row>
    <row r="169" spans="1:4" ht="19">
      <c r="A169" s="1" t="s">
        <v>265</v>
      </c>
      <c r="B169" s="3">
        <v>1.6559700000000001E-3</v>
      </c>
      <c r="C169" s="3">
        <v>3.4459199999999999E-3</v>
      </c>
      <c r="D169">
        <f t="shared" si="2"/>
        <v>0.48055961833124394</v>
      </c>
    </row>
    <row r="170" spans="1:4" ht="19">
      <c r="A170" s="1" t="s">
        <v>301</v>
      </c>
      <c r="B170" s="3">
        <v>3.7257599999999998E-3</v>
      </c>
      <c r="C170" s="3">
        <v>7.75904E-3</v>
      </c>
      <c r="D170">
        <f t="shared" si="2"/>
        <v>0.48018311543696124</v>
      </c>
    </row>
    <row r="171" spans="1:4" ht="19">
      <c r="A171" s="1" t="s">
        <v>71</v>
      </c>
      <c r="B171" s="3">
        <v>-4.7058300000000003E-3</v>
      </c>
      <c r="C171" s="3">
        <v>9.8081499999999999E-3</v>
      </c>
      <c r="D171">
        <f t="shared" si="2"/>
        <v>0.47978772755310639</v>
      </c>
    </row>
    <row r="172" spans="1:4" ht="19">
      <c r="A172" s="1" t="s">
        <v>70</v>
      </c>
      <c r="B172" s="3">
        <v>-4.8724600000000003E-3</v>
      </c>
      <c r="C172" s="3">
        <v>1.0194E-2</v>
      </c>
      <c r="D172">
        <f t="shared" si="2"/>
        <v>0.47797331763782619</v>
      </c>
    </row>
    <row r="173" spans="1:4" ht="19">
      <c r="A173" s="1" t="s">
        <v>262</v>
      </c>
      <c r="B173" s="3">
        <v>1.5601199999999999E-3</v>
      </c>
      <c r="C173" s="3">
        <v>3.27465E-3</v>
      </c>
      <c r="D173">
        <f t="shared" si="2"/>
        <v>0.47642343456552605</v>
      </c>
    </row>
    <row r="174" spans="1:4" ht="19">
      <c r="A174" s="1" t="s">
        <v>241</v>
      </c>
      <c r="B174" s="3">
        <v>1.1081999999999999E-3</v>
      </c>
      <c r="C174" s="3">
        <v>2.3327600000000001E-3</v>
      </c>
      <c r="D174">
        <f t="shared" si="2"/>
        <v>0.47505958606971993</v>
      </c>
    </row>
    <row r="175" spans="1:4" ht="19">
      <c r="A175" s="1" t="s">
        <v>251</v>
      </c>
      <c r="B175" s="3">
        <v>1.30814E-3</v>
      </c>
      <c r="C175" s="3">
        <v>2.7619400000000001E-3</v>
      </c>
      <c r="D175">
        <f t="shared" si="2"/>
        <v>0.47363085367531516</v>
      </c>
    </row>
    <row r="176" spans="1:4" ht="19">
      <c r="A176" s="1" t="s">
        <v>254</v>
      </c>
      <c r="B176" s="3">
        <v>1.3752899999999999E-3</v>
      </c>
      <c r="C176" s="3">
        <v>2.9388399999999999E-3</v>
      </c>
      <c r="D176">
        <f t="shared" si="2"/>
        <v>0.4679703556505288</v>
      </c>
    </row>
    <row r="177" spans="1:4" ht="19">
      <c r="A177" s="1" t="s">
        <v>73</v>
      </c>
      <c r="B177" s="3">
        <v>-4.6226499999999998E-3</v>
      </c>
      <c r="C177" s="3">
        <v>9.8910500000000002E-3</v>
      </c>
      <c r="D177">
        <f t="shared" si="2"/>
        <v>0.46735685291248147</v>
      </c>
    </row>
    <row r="178" spans="1:4" ht="38">
      <c r="A178" s="1" t="s">
        <v>248</v>
      </c>
      <c r="B178" s="3">
        <v>1.2731999999999999E-3</v>
      </c>
      <c r="C178" s="3">
        <v>2.7685499999999998E-3</v>
      </c>
      <c r="D178">
        <f t="shared" si="2"/>
        <v>0.45987972043127268</v>
      </c>
    </row>
    <row r="179" spans="1:4" ht="19">
      <c r="A179" s="1" t="s">
        <v>340</v>
      </c>
      <c r="B179" s="3">
        <v>3.5490800000000003E-2</v>
      </c>
      <c r="C179" s="3">
        <v>7.8782699999999997E-2</v>
      </c>
      <c r="D179">
        <f t="shared" si="2"/>
        <v>0.45048976488493037</v>
      </c>
    </row>
    <row r="180" spans="1:4" ht="19">
      <c r="A180" s="1" t="s">
        <v>293</v>
      </c>
      <c r="B180" s="3">
        <v>3.1039100000000001E-3</v>
      </c>
      <c r="C180" s="3">
        <v>6.9029900000000003E-3</v>
      </c>
      <c r="D180">
        <f t="shared" si="2"/>
        <v>0.44964718187336211</v>
      </c>
    </row>
    <row r="181" spans="1:4" ht="38">
      <c r="A181" s="1" t="s">
        <v>132</v>
      </c>
      <c r="B181" s="3">
        <v>-1.3460499999999999E-3</v>
      </c>
      <c r="C181" s="3">
        <v>3.07216E-3</v>
      </c>
      <c r="D181">
        <f t="shared" si="2"/>
        <v>0.43814449768241231</v>
      </c>
    </row>
    <row r="182" spans="1:4" ht="38">
      <c r="A182" s="1" t="s">
        <v>234</v>
      </c>
      <c r="B182" s="3">
        <v>8.6571100000000002E-4</v>
      </c>
      <c r="C182" s="3">
        <v>2.0212799999999999E-3</v>
      </c>
      <c r="D182">
        <f t="shared" si="2"/>
        <v>0.42829840497110744</v>
      </c>
    </row>
    <row r="183" spans="1:4" ht="19">
      <c r="A183" s="1" t="s">
        <v>324</v>
      </c>
      <c r="B183" s="3">
        <v>8.9143699999999996E-3</v>
      </c>
      <c r="C183" s="3">
        <v>2.0825699999999999E-2</v>
      </c>
      <c r="D183">
        <f t="shared" si="2"/>
        <v>0.42804659627287439</v>
      </c>
    </row>
    <row r="184" spans="1:4" ht="19">
      <c r="A184" s="1" t="s">
        <v>205</v>
      </c>
      <c r="B184" s="3">
        <v>4.2186099999999999E-4</v>
      </c>
      <c r="C184" s="3">
        <v>1.00365E-3</v>
      </c>
      <c r="D184">
        <f t="shared" si="2"/>
        <v>0.42032680715388826</v>
      </c>
    </row>
    <row r="185" spans="1:4" ht="19">
      <c r="A185" s="1" t="s">
        <v>77</v>
      </c>
      <c r="B185" s="3">
        <v>-4.1983899999999998E-3</v>
      </c>
      <c r="C185" s="3">
        <v>1.00001E-2</v>
      </c>
      <c r="D185">
        <f t="shared" si="2"/>
        <v>0.41983480165198345</v>
      </c>
    </row>
    <row r="186" spans="1:4" ht="19">
      <c r="A186" s="1" t="s">
        <v>126</v>
      </c>
      <c r="B186" s="3">
        <v>-1.6031699999999999E-3</v>
      </c>
      <c r="C186" s="3">
        <v>3.9081999999999997E-3</v>
      </c>
      <c r="D186">
        <f t="shared" si="2"/>
        <v>0.41020674479299934</v>
      </c>
    </row>
    <row r="187" spans="1:4" ht="19">
      <c r="A187" s="1" t="s">
        <v>288</v>
      </c>
      <c r="B187" s="3">
        <v>2.75443E-3</v>
      </c>
      <c r="C187" s="3">
        <v>6.7386299999999998E-3</v>
      </c>
      <c r="D187">
        <f t="shared" si="2"/>
        <v>0.40875222411677153</v>
      </c>
    </row>
    <row r="188" spans="1:4" ht="19">
      <c r="A188" s="1" t="s">
        <v>334</v>
      </c>
      <c r="B188" s="3">
        <v>1.7966699999999999E-2</v>
      </c>
      <c r="C188" s="3">
        <v>4.4301300000000002E-2</v>
      </c>
      <c r="D188">
        <f t="shared" si="2"/>
        <v>0.40555694753878552</v>
      </c>
    </row>
    <row r="189" spans="1:4" ht="19">
      <c r="A189" s="1" t="s">
        <v>330</v>
      </c>
      <c r="B189" s="3">
        <v>1.17692E-2</v>
      </c>
      <c r="C189" s="3">
        <v>2.9055500000000001E-2</v>
      </c>
      <c r="D189">
        <f t="shared" si="2"/>
        <v>0.40505928309614359</v>
      </c>
    </row>
    <row r="190" spans="1:4" ht="19">
      <c r="A190" s="1" t="s">
        <v>287</v>
      </c>
      <c r="B190" s="3">
        <v>2.6827999999999999E-3</v>
      </c>
      <c r="C190" s="3">
        <v>6.6837299999999997E-3</v>
      </c>
      <c r="D190">
        <f t="shared" si="2"/>
        <v>0.40139263554931154</v>
      </c>
    </row>
    <row r="191" spans="1:4" ht="19">
      <c r="A191" s="1" t="s">
        <v>92</v>
      </c>
      <c r="B191" s="3">
        <v>-3.0203500000000002E-3</v>
      </c>
      <c r="C191" s="3">
        <v>7.5879199999999997E-3</v>
      </c>
      <c r="D191">
        <f t="shared" si="2"/>
        <v>0.39804715916878408</v>
      </c>
    </row>
    <row r="192" spans="1:4" ht="19">
      <c r="A192" s="1" t="s">
        <v>304</v>
      </c>
      <c r="B192" s="3">
        <v>4.30395E-3</v>
      </c>
      <c r="C192" s="3">
        <v>1.08127E-2</v>
      </c>
      <c r="D192">
        <f t="shared" si="2"/>
        <v>0.39804581649356774</v>
      </c>
    </row>
    <row r="193" spans="1:4" ht="19">
      <c r="A193" s="1" t="s">
        <v>95</v>
      </c>
      <c r="B193" s="3">
        <v>-2.8197500000000002E-3</v>
      </c>
      <c r="C193" s="3">
        <v>7.0978600000000001E-3</v>
      </c>
      <c r="D193">
        <f t="shared" si="2"/>
        <v>0.39726762714395608</v>
      </c>
    </row>
    <row r="194" spans="1:4" ht="19">
      <c r="A194" s="1" t="s">
        <v>269</v>
      </c>
      <c r="B194" s="3">
        <v>1.8758500000000001E-3</v>
      </c>
      <c r="C194" s="3">
        <v>4.7319399999999996E-3</v>
      </c>
      <c r="D194">
        <f t="shared" ref="D194:D257" si="3">ABS(B194/C194)</f>
        <v>0.39642303156844766</v>
      </c>
    </row>
    <row r="195" spans="1:4" ht="19">
      <c r="A195" s="1" t="s">
        <v>62</v>
      </c>
      <c r="B195" s="3">
        <v>-5.4432300000000003E-3</v>
      </c>
      <c r="C195" s="3">
        <v>1.3946E-2</v>
      </c>
      <c r="D195">
        <f t="shared" si="3"/>
        <v>0.39030761508676326</v>
      </c>
    </row>
    <row r="196" spans="1:4" ht="19">
      <c r="A196" s="1" t="s">
        <v>226</v>
      </c>
      <c r="B196" s="3">
        <v>7.3398500000000004E-4</v>
      </c>
      <c r="C196" s="3">
        <v>1.8835799999999999E-3</v>
      </c>
      <c r="D196">
        <f t="shared" si="3"/>
        <v>0.38967551152592406</v>
      </c>
    </row>
    <row r="197" spans="1:4" ht="19">
      <c r="A197" s="1" t="s">
        <v>299</v>
      </c>
      <c r="B197" s="3">
        <v>3.4848000000000001E-3</v>
      </c>
      <c r="C197" s="3">
        <v>9.0388900000000008E-3</v>
      </c>
      <c r="D197">
        <f t="shared" si="3"/>
        <v>0.38553406447030553</v>
      </c>
    </row>
    <row r="198" spans="1:4" ht="19">
      <c r="A198" s="1" t="s">
        <v>336</v>
      </c>
      <c r="B198" s="3">
        <v>2.1320100000000002E-2</v>
      </c>
      <c r="C198" s="3">
        <v>5.5736099999999997E-2</v>
      </c>
      <c r="D198">
        <f t="shared" si="3"/>
        <v>0.38251869075877221</v>
      </c>
    </row>
    <row r="199" spans="1:4" ht="19">
      <c r="A199" s="1" t="s">
        <v>267</v>
      </c>
      <c r="B199" s="3">
        <v>1.6872899999999999E-3</v>
      </c>
      <c r="C199" s="3">
        <v>4.4318099999999996E-3</v>
      </c>
      <c r="D199">
        <f t="shared" si="3"/>
        <v>0.38072254902624436</v>
      </c>
    </row>
    <row r="200" spans="1:4" ht="38">
      <c r="A200" s="1" t="s">
        <v>268</v>
      </c>
      <c r="B200" s="3">
        <v>1.7771200000000001E-3</v>
      </c>
      <c r="C200" s="3">
        <v>4.6952799999999996E-3</v>
      </c>
      <c r="D200">
        <f t="shared" si="3"/>
        <v>0.37849073963640084</v>
      </c>
    </row>
    <row r="201" spans="1:4" ht="19">
      <c r="A201" s="1" t="s">
        <v>152</v>
      </c>
      <c r="B201" s="3">
        <v>-7.68164E-4</v>
      </c>
      <c r="C201" s="3">
        <v>2.0664199999999998E-3</v>
      </c>
      <c r="D201">
        <f t="shared" si="3"/>
        <v>0.37173662662963003</v>
      </c>
    </row>
    <row r="202" spans="1:4" ht="19">
      <c r="A202" s="1" t="s">
        <v>349</v>
      </c>
      <c r="B202" s="3">
        <v>5.2005900000000001E-2</v>
      </c>
      <c r="C202" s="3">
        <v>0.140485</v>
      </c>
      <c r="D202">
        <f t="shared" si="3"/>
        <v>0.37018827632843365</v>
      </c>
    </row>
    <row r="203" spans="1:4" ht="19">
      <c r="A203" s="1" t="s">
        <v>236</v>
      </c>
      <c r="B203" s="3">
        <v>9.0101999999999999E-4</v>
      </c>
      <c r="C203" s="3">
        <v>2.4493499999999999E-3</v>
      </c>
      <c r="D203">
        <f t="shared" si="3"/>
        <v>0.36786086104476701</v>
      </c>
    </row>
    <row r="204" spans="1:4" ht="19">
      <c r="A204" s="1" t="s">
        <v>154</v>
      </c>
      <c r="B204" s="3">
        <v>-7.3882899999999998E-4</v>
      </c>
      <c r="C204" s="3">
        <v>2.0101300000000002E-3</v>
      </c>
      <c r="D204">
        <f t="shared" si="3"/>
        <v>0.36755284484088091</v>
      </c>
    </row>
    <row r="205" spans="1:4" ht="19">
      <c r="A205" s="1" t="s">
        <v>123</v>
      </c>
      <c r="B205" s="3">
        <v>-1.77421E-3</v>
      </c>
      <c r="C205" s="3">
        <v>4.8683499999999996E-3</v>
      </c>
      <c r="D205">
        <f t="shared" si="3"/>
        <v>0.36443764314398108</v>
      </c>
    </row>
    <row r="206" spans="1:4" ht="19">
      <c r="A206" s="1" t="s">
        <v>231</v>
      </c>
      <c r="B206" s="3">
        <v>8.4580899999999999E-4</v>
      </c>
      <c r="C206" s="3">
        <v>2.3281E-3</v>
      </c>
      <c r="D206">
        <f t="shared" si="3"/>
        <v>0.36330441132253766</v>
      </c>
    </row>
    <row r="207" spans="1:4" ht="19">
      <c r="A207" s="1" t="s">
        <v>124</v>
      </c>
      <c r="B207" s="3">
        <v>-1.7429500000000001E-3</v>
      </c>
      <c r="C207" s="3">
        <v>4.8054600000000001E-3</v>
      </c>
      <c r="D207">
        <f t="shared" si="3"/>
        <v>0.36270200979718903</v>
      </c>
    </row>
    <row r="208" spans="1:4" ht="19">
      <c r="A208" s="1" t="s">
        <v>142</v>
      </c>
      <c r="B208" s="3">
        <v>-1.04616E-3</v>
      </c>
      <c r="C208" s="3">
        <v>2.9034899999999999E-3</v>
      </c>
      <c r="D208">
        <f t="shared" si="3"/>
        <v>0.36031121167973718</v>
      </c>
    </row>
    <row r="209" spans="1:4" ht="19">
      <c r="A209" s="1" t="s">
        <v>174</v>
      </c>
      <c r="B209" s="3">
        <v>-3.5811300000000002E-4</v>
      </c>
      <c r="C209" s="3">
        <v>9.958600000000001E-4</v>
      </c>
      <c r="D209">
        <f t="shared" si="3"/>
        <v>0.35960175125017568</v>
      </c>
    </row>
    <row r="210" spans="1:4" ht="19">
      <c r="A210" s="1" t="s">
        <v>204</v>
      </c>
      <c r="B210" s="3">
        <v>4.1537099999999999E-4</v>
      </c>
      <c r="C210" s="3">
        <v>1.1558499999999999E-3</v>
      </c>
      <c r="D210">
        <f t="shared" si="3"/>
        <v>0.35936410433879828</v>
      </c>
    </row>
    <row r="211" spans="1:4" ht="19">
      <c r="A211" s="1" t="s">
        <v>75</v>
      </c>
      <c r="B211" s="3">
        <v>-4.4085399999999999E-3</v>
      </c>
      <c r="C211" s="3">
        <v>1.23801E-2</v>
      </c>
      <c r="D211">
        <f t="shared" si="3"/>
        <v>0.35609890065508354</v>
      </c>
    </row>
    <row r="212" spans="1:4" ht="19">
      <c r="A212" s="1" t="s">
        <v>227</v>
      </c>
      <c r="B212" s="3">
        <v>7.57305E-4</v>
      </c>
      <c r="C212" s="3">
        <v>2.13663E-3</v>
      </c>
      <c r="D212">
        <f t="shared" si="3"/>
        <v>0.35443899973322474</v>
      </c>
    </row>
    <row r="213" spans="1:4" ht="19">
      <c r="A213" s="1" t="s">
        <v>146</v>
      </c>
      <c r="B213" s="3">
        <v>-9.1220500000000003E-4</v>
      </c>
      <c r="C213" s="3">
        <v>2.5736600000000002E-3</v>
      </c>
      <c r="D213">
        <f t="shared" si="3"/>
        <v>0.35443881476185662</v>
      </c>
    </row>
    <row r="214" spans="1:4" ht="19">
      <c r="A214" s="1" t="s">
        <v>285</v>
      </c>
      <c r="B214" s="3">
        <v>2.6661699999999998E-3</v>
      </c>
      <c r="C214" s="3">
        <v>7.6398100000000004E-3</v>
      </c>
      <c r="D214">
        <f t="shared" si="3"/>
        <v>0.34898380980678834</v>
      </c>
    </row>
    <row r="215" spans="1:4" ht="19">
      <c r="A215" s="1" t="s">
        <v>221</v>
      </c>
      <c r="B215" s="3">
        <v>5.9765000000000003E-4</v>
      </c>
      <c r="C215" s="3">
        <v>1.7277900000000001E-3</v>
      </c>
      <c r="D215">
        <f t="shared" si="3"/>
        <v>0.34590430550008971</v>
      </c>
    </row>
    <row r="216" spans="1:4" ht="19">
      <c r="A216" s="1" t="s">
        <v>332</v>
      </c>
      <c r="B216" s="3">
        <v>1.5054E-2</v>
      </c>
      <c r="C216" s="3">
        <v>4.3937499999999997E-2</v>
      </c>
      <c r="D216">
        <f t="shared" si="3"/>
        <v>0.34262304409672834</v>
      </c>
    </row>
    <row r="217" spans="1:4" ht="19">
      <c r="A217" s="1" t="s">
        <v>238</v>
      </c>
      <c r="B217" s="3">
        <v>9.0341E-4</v>
      </c>
      <c r="C217" s="3">
        <v>2.6433300000000002E-3</v>
      </c>
      <c r="D217">
        <f t="shared" si="3"/>
        <v>0.34176966175241075</v>
      </c>
    </row>
    <row r="218" spans="1:4" ht="19">
      <c r="A218" s="1" t="s">
        <v>138</v>
      </c>
      <c r="B218" s="3">
        <v>-1.1930199999999999E-3</v>
      </c>
      <c r="C218" s="3">
        <v>3.5262900000000001E-3</v>
      </c>
      <c r="D218">
        <f t="shared" si="3"/>
        <v>0.33832157876975516</v>
      </c>
    </row>
    <row r="219" spans="1:4" ht="19">
      <c r="A219" s="1" t="s">
        <v>157</v>
      </c>
      <c r="B219" s="3">
        <v>-6.8749499999999999E-4</v>
      </c>
      <c r="C219" s="3">
        <v>2.0352E-3</v>
      </c>
      <c r="D219">
        <f t="shared" si="3"/>
        <v>0.33780218160377357</v>
      </c>
    </row>
    <row r="220" spans="1:4" ht="19">
      <c r="A220" s="1" t="s">
        <v>44</v>
      </c>
      <c r="B220" s="3">
        <v>-9.0402699999999996E-3</v>
      </c>
      <c r="C220" s="3">
        <v>2.69182E-2</v>
      </c>
      <c r="D220">
        <f t="shared" si="3"/>
        <v>0.33584229257528364</v>
      </c>
    </row>
    <row r="221" spans="1:4" ht="38">
      <c r="A221" s="1" t="s">
        <v>218</v>
      </c>
      <c r="B221" s="3">
        <v>5.6236000000000003E-4</v>
      </c>
      <c r="C221" s="3">
        <v>1.6746899999999999E-3</v>
      </c>
      <c r="D221">
        <f t="shared" si="3"/>
        <v>0.33579946139285483</v>
      </c>
    </row>
    <row r="222" spans="1:4" ht="19">
      <c r="A222" s="1" t="s">
        <v>13</v>
      </c>
      <c r="B222" s="3">
        <v>-3.6842600000000003E-2</v>
      </c>
      <c r="C222" s="3">
        <v>0.11014</v>
      </c>
      <c r="D222">
        <f t="shared" si="3"/>
        <v>0.33450699110223353</v>
      </c>
    </row>
    <row r="223" spans="1:4" ht="19">
      <c r="A223" s="1" t="s">
        <v>212</v>
      </c>
      <c r="B223" s="3">
        <v>5.4438200000000005E-4</v>
      </c>
      <c r="C223" s="3">
        <v>1.63382E-3</v>
      </c>
      <c r="D223">
        <f t="shared" si="3"/>
        <v>0.33319582328530684</v>
      </c>
    </row>
    <row r="224" spans="1:4" ht="19">
      <c r="A224" s="1" t="s">
        <v>153</v>
      </c>
      <c r="B224" s="3">
        <v>-7.4221900000000002E-4</v>
      </c>
      <c r="C224" s="3">
        <v>2.2275799999999998E-3</v>
      </c>
      <c r="D224">
        <f t="shared" si="3"/>
        <v>0.33319521633342014</v>
      </c>
    </row>
    <row r="225" spans="1:4" ht="19">
      <c r="A225" s="1" t="s">
        <v>161</v>
      </c>
      <c r="B225" s="3">
        <v>-6.3024800000000003E-4</v>
      </c>
      <c r="C225" s="3">
        <v>1.89153E-3</v>
      </c>
      <c r="D225">
        <f t="shared" si="3"/>
        <v>0.33319482112364068</v>
      </c>
    </row>
    <row r="226" spans="1:4" ht="19">
      <c r="A226" s="1" t="s">
        <v>64</v>
      </c>
      <c r="B226" s="3">
        <v>-5.3090899999999998E-3</v>
      </c>
      <c r="C226" s="3">
        <v>1.6060399999999999E-2</v>
      </c>
      <c r="D226">
        <f t="shared" si="3"/>
        <v>0.33057022241040074</v>
      </c>
    </row>
    <row r="227" spans="1:4" ht="38">
      <c r="A227" s="1" t="s">
        <v>202</v>
      </c>
      <c r="B227" s="3">
        <v>2.6907400000000001E-4</v>
      </c>
      <c r="C227" s="3">
        <v>8.1666599999999996E-4</v>
      </c>
      <c r="D227">
        <f t="shared" si="3"/>
        <v>0.32947863630909091</v>
      </c>
    </row>
    <row r="228" spans="1:4" ht="19">
      <c r="A228" s="1" t="s">
        <v>250</v>
      </c>
      <c r="B228" s="3">
        <v>1.2817900000000001E-3</v>
      </c>
      <c r="C228" s="3">
        <v>3.8976200000000001E-3</v>
      </c>
      <c r="D228">
        <f t="shared" si="3"/>
        <v>0.32886479441300076</v>
      </c>
    </row>
    <row r="229" spans="1:4" ht="19">
      <c r="A229" s="1" t="s">
        <v>339</v>
      </c>
      <c r="B229" s="3">
        <v>2.9599E-2</v>
      </c>
      <c r="C229" s="3">
        <v>9.0323299999999995E-2</v>
      </c>
      <c r="D229">
        <f t="shared" si="3"/>
        <v>0.32770060438447224</v>
      </c>
    </row>
    <row r="230" spans="1:4" ht="19">
      <c r="A230" s="1" t="s">
        <v>111</v>
      </c>
      <c r="B230" s="3">
        <v>-2.2035599999999998E-3</v>
      </c>
      <c r="C230" s="3">
        <v>6.8376399999999999E-3</v>
      </c>
      <c r="D230">
        <f t="shared" si="3"/>
        <v>0.32226908699492807</v>
      </c>
    </row>
    <row r="231" spans="1:4" ht="19">
      <c r="A231" s="1" t="s">
        <v>58</v>
      </c>
      <c r="B231" s="3">
        <v>-5.6485700000000003E-3</v>
      </c>
      <c r="C231" s="3">
        <v>1.7528499999999999E-2</v>
      </c>
      <c r="D231">
        <f t="shared" si="3"/>
        <v>0.32225062041817615</v>
      </c>
    </row>
    <row r="232" spans="1:4" ht="19">
      <c r="A232" s="1" t="s">
        <v>264</v>
      </c>
      <c r="B232" s="3">
        <v>1.63386E-3</v>
      </c>
      <c r="C232" s="3">
        <v>5.1369500000000004E-3</v>
      </c>
      <c r="D232">
        <f t="shared" si="3"/>
        <v>0.3180603276263152</v>
      </c>
    </row>
    <row r="233" spans="1:4" ht="19">
      <c r="A233" s="1" t="s">
        <v>131</v>
      </c>
      <c r="B233" s="3">
        <v>-1.3510099999999999E-3</v>
      </c>
      <c r="C233" s="3">
        <v>4.2576599999999999E-3</v>
      </c>
      <c r="D233">
        <f t="shared" si="3"/>
        <v>0.31731279623079345</v>
      </c>
    </row>
    <row r="234" spans="1:4" ht="19">
      <c r="A234" s="1" t="s">
        <v>266</v>
      </c>
      <c r="B234" s="3">
        <v>1.6856200000000001E-3</v>
      </c>
      <c r="C234" s="3">
        <v>5.4442600000000002E-3</v>
      </c>
      <c r="D234">
        <f t="shared" si="3"/>
        <v>0.30961416243897244</v>
      </c>
    </row>
    <row r="235" spans="1:4" ht="19">
      <c r="A235" s="1" t="s">
        <v>217</v>
      </c>
      <c r="B235" s="3">
        <v>5.6110299999999997E-4</v>
      </c>
      <c r="C235" s="3">
        <v>1.8851300000000001E-3</v>
      </c>
      <c r="D235">
        <f t="shared" si="3"/>
        <v>0.29764684663657148</v>
      </c>
    </row>
    <row r="236" spans="1:4" ht="19">
      <c r="A236" s="1" t="s">
        <v>210</v>
      </c>
      <c r="B236" s="3">
        <v>4.9713399999999999E-4</v>
      </c>
      <c r="C236" s="3">
        <v>1.6764900000000001E-3</v>
      </c>
      <c r="D236">
        <f t="shared" si="3"/>
        <v>0.29653263663964591</v>
      </c>
    </row>
    <row r="237" spans="1:4" ht="19">
      <c r="A237" s="1" t="s">
        <v>102</v>
      </c>
      <c r="B237" s="3">
        <v>-2.54652E-3</v>
      </c>
      <c r="C237" s="3">
        <v>8.5876700000000004E-3</v>
      </c>
      <c r="D237">
        <f t="shared" si="3"/>
        <v>0.29653212105262544</v>
      </c>
    </row>
    <row r="238" spans="1:4" ht="19">
      <c r="A238" s="1" t="s">
        <v>194</v>
      </c>
      <c r="B238" s="4">
        <v>3.7811500000000002E-5</v>
      </c>
      <c r="C238" s="3">
        <v>1.2827699999999999E-4</v>
      </c>
      <c r="D238">
        <f t="shared" si="3"/>
        <v>0.29476445504650095</v>
      </c>
    </row>
    <row r="239" spans="1:4" ht="57">
      <c r="A239" s="1" t="s">
        <v>232</v>
      </c>
      <c r="B239" s="3">
        <v>8.6271399999999999E-4</v>
      </c>
      <c r="C239" s="3">
        <v>2.9267999999999998E-3</v>
      </c>
      <c r="D239">
        <f t="shared" si="3"/>
        <v>0.29476356430230971</v>
      </c>
    </row>
    <row r="240" spans="1:4" ht="19">
      <c r="A240" s="1" t="s">
        <v>223</v>
      </c>
      <c r="B240" s="3">
        <v>6.2332700000000002E-4</v>
      </c>
      <c r="C240" s="3">
        <v>2.1182699999999998E-3</v>
      </c>
      <c r="D240">
        <f t="shared" si="3"/>
        <v>0.29426229895150291</v>
      </c>
    </row>
    <row r="241" spans="1:4" ht="19">
      <c r="A241" s="1" t="s">
        <v>89</v>
      </c>
      <c r="B241" s="3">
        <v>-3.3856099999999998E-3</v>
      </c>
      <c r="C241" s="3">
        <v>1.15389E-2</v>
      </c>
      <c r="D241">
        <f t="shared" si="3"/>
        <v>0.29340838381474837</v>
      </c>
    </row>
    <row r="242" spans="1:4" ht="19">
      <c r="A242" s="1" t="s">
        <v>74</v>
      </c>
      <c r="B242" s="3">
        <v>-4.4775199999999996E-3</v>
      </c>
      <c r="C242" s="3">
        <v>1.54871E-2</v>
      </c>
      <c r="D242">
        <f t="shared" si="3"/>
        <v>0.2891128745859457</v>
      </c>
    </row>
    <row r="243" spans="1:4" ht="19">
      <c r="A243" s="1" t="s">
        <v>273</v>
      </c>
      <c r="B243" s="3">
        <v>2.0076199999999999E-3</v>
      </c>
      <c r="C243" s="3">
        <v>7.0173299999999996E-3</v>
      </c>
      <c r="D243">
        <f t="shared" si="3"/>
        <v>0.28609456873198214</v>
      </c>
    </row>
    <row r="244" spans="1:4" ht="19">
      <c r="A244" s="1" t="s">
        <v>69</v>
      </c>
      <c r="B244" s="3">
        <v>-4.9298700000000003E-3</v>
      </c>
      <c r="C244" s="3">
        <v>1.7325900000000002E-2</v>
      </c>
      <c r="D244">
        <f t="shared" si="3"/>
        <v>0.28453759977836646</v>
      </c>
    </row>
    <row r="245" spans="1:4" ht="19">
      <c r="A245" s="1" t="s">
        <v>213</v>
      </c>
      <c r="B245" s="3">
        <v>5.47078E-4</v>
      </c>
      <c r="C245" s="3">
        <v>1.9266299999999999E-3</v>
      </c>
      <c r="D245">
        <f t="shared" si="3"/>
        <v>0.28395592303659761</v>
      </c>
    </row>
    <row r="246" spans="1:4" ht="19">
      <c r="A246" s="1" t="s">
        <v>240</v>
      </c>
      <c r="B246" s="3">
        <v>1.0778000000000001E-3</v>
      </c>
      <c r="C246" s="3">
        <v>3.7956600000000002E-3</v>
      </c>
      <c r="D246">
        <f t="shared" si="3"/>
        <v>0.2839558864597988</v>
      </c>
    </row>
    <row r="247" spans="1:4" ht="19">
      <c r="A247" s="1" t="s">
        <v>224</v>
      </c>
      <c r="B247" s="3">
        <v>6.3533299999999997E-4</v>
      </c>
      <c r="C247" s="3">
        <v>2.2408699999999998E-3</v>
      </c>
      <c r="D247">
        <f t="shared" si="3"/>
        <v>0.28352068616207099</v>
      </c>
    </row>
    <row r="248" spans="1:4" ht="19">
      <c r="A248" s="1" t="s">
        <v>272</v>
      </c>
      <c r="B248" s="3">
        <v>2.00702E-3</v>
      </c>
      <c r="C248" s="3">
        <v>7.1458199999999998E-3</v>
      </c>
      <c r="D248">
        <f t="shared" si="3"/>
        <v>0.2808662966601454</v>
      </c>
    </row>
    <row r="249" spans="1:4" ht="19">
      <c r="A249" s="1" t="s">
        <v>219</v>
      </c>
      <c r="B249" s="3">
        <v>5.7414599999999999E-4</v>
      </c>
      <c r="C249" s="3">
        <v>2.0784499999999999E-3</v>
      </c>
      <c r="D249">
        <f t="shared" si="3"/>
        <v>0.27623758088960526</v>
      </c>
    </row>
    <row r="250" spans="1:4" ht="19">
      <c r="A250" s="1" t="s">
        <v>169</v>
      </c>
      <c r="B250" s="3">
        <v>-4.2639700000000002E-4</v>
      </c>
      <c r="C250" s="3">
        <v>1.6020100000000001E-3</v>
      </c>
      <c r="D250">
        <f t="shared" si="3"/>
        <v>0.26616375678054444</v>
      </c>
    </row>
    <row r="251" spans="1:4" ht="19">
      <c r="A251" s="1" t="s">
        <v>247</v>
      </c>
      <c r="B251" s="3">
        <v>1.24157E-3</v>
      </c>
      <c r="C251" s="3">
        <v>4.7474400000000003E-3</v>
      </c>
      <c r="D251">
        <f t="shared" si="3"/>
        <v>0.26152410562324113</v>
      </c>
    </row>
    <row r="252" spans="1:4" ht="19">
      <c r="A252" s="1" t="s">
        <v>207</v>
      </c>
      <c r="B252" s="3">
        <v>4.4691499999999999E-4</v>
      </c>
      <c r="C252" s="3">
        <v>1.70999E-3</v>
      </c>
      <c r="D252">
        <f t="shared" si="3"/>
        <v>0.2613553295633308</v>
      </c>
    </row>
    <row r="253" spans="1:4" ht="38">
      <c r="A253" s="1" t="s">
        <v>255</v>
      </c>
      <c r="B253" s="3">
        <v>1.3867199999999999E-3</v>
      </c>
      <c r="C253" s="3">
        <v>5.3284600000000001E-3</v>
      </c>
      <c r="D253">
        <f t="shared" si="3"/>
        <v>0.2602478014285553</v>
      </c>
    </row>
    <row r="254" spans="1:4" ht="19">
      <c r="A254" s="1" t="s">
        <v>283</v>
      </c>
      <c r="B254" s="3">
        <v>2.5624900000000002E-3</v>
      </c>
      <c r="C254" s="3">
        <v>9.8770999999999998E-3</v>
      </c>
      <c r="D254">
        <f t="shared" si="3"/>
        <v>0.25943748671168665</v>
      </c>
    </row>
    <row r="255" spans="1:4" ht="19">
      <c r="A255" s="1" t="s">
        <v>228</v>
      </c>
      <c r="B255" s="3">
        <v>8.0855399999999996E-4</v>
      </c>
      <c r="C255" s="3">
        <v>3.1234700000000002E-3</v>
      </c>
      <c r="D255">
        <f t="shared" si="3"/>
        <v>0.25886401982410584</v>
      </c>
    </row>
    <row r="256" spans="1:4" ht="19">
      <c r="A256" s="1" t="s">
        <v>257</v>
      </c>
      <c r="B256" s="3">
        <v>1.4071299999999999E-3</v>
      </c>
      <c r="C256" s="3">
        <v>5.4432300000000003E-3</v>
      </c>
      <c r="D256">
        <f t="shared" si="3"/>
        <v>0.25851011256184286</v>
      </c>
    </row>
    <row r="257" spans="1:4" ht="19">
      <c r="A257" s="1" t="s">
        <v>323</v>
      </c>
      <c r="B257" s="3">
        <v>8.7729999999999995E-3</v>
      </c>
      <c r="C257" s="3">
        <v>3.3998100000000003E-2</v>
      </c>
      <c r="D257">
        <f t="shared" si="3"/>
        <v>0.25804383186119223</v>
      </c>
    </row>
    <row r="258" spans="1:4" ht="19">
      <c r="A258" s="1" t="s">
        <v>237</v>
      </c>
      <c r="B258" s="3">
        <v>9.0227099999999995E-4</v>
      </c>
      <c r="C258" s="3">
        <v>3.5102599999999999E-3</v>
      </c>
      <c r="D258">
        <f t="shared" ref="D258:D321" si="4">ABS(B258/C258)</f>
        <v>0.25703822508873986</v>
      </c>
    </row>
    <row r="259" spans="1:4" ht="19">
      <c r="A259" s="1" t="s">
        <v>284</v>
      </c>
      <c r="B259" s="3">
        <v>2.5944800000000001E-3</v>
      </c>
      <c r="C259" s="3">
        <v>1.0145E-2</v>
      </c>
      <c r="D259">
        <f t="shared" si="4"/>
        <v>0.25573977328733366</v>
      </c>
    </row>
    <row r="260" spans="1:4" ht="19">
      <c r="A260" s="1" t="s">
        <v>302</v>
      </c>
      <c r="B260" s="3">
        <v>3.8756300000000001E-3</v>
      </c>
      <c r="C260" s="3">
        <v>1.5205400000000001E-2</v>
      </c>
      <c r="D260">
        <f t="shared" si="4"/>
        <v>0.25488510660686337</v>
      </c>
    </row>
    <row r="261" spans="1:4" ht="19">
      <c r="A261" s="1" t="s">
        <v>172</v>
      </c>
      <c r="B261" s="3">
        <v>-3.9705300000000002E-4</v>
      </c>
      <c r="C261" s="3">
        <v>1.57417E-3</v>
      </c>
      <c r="D261">
        <f t="shared" si="4"/>
        <v>0.25223006409727033</v>
      </c>
    </row>
    <row r="262" spans="1:4" ht="19">
      <c r="A262" s="1" t="s">
        <v>244</v>
      </c>
      <c r="B262" s="3">
        <v>1.21174E-3</v>
      </c>
      <c r="C262" s="3">
        <v>4.8489800000000001E-3</v>
      </c>
      <c r="D262">
        <f t="shared" si="4"/>
        <v>0.24989585438587084</v>
      </c>
    </row>
    <row r="263" spans="1:4" ht="19">
      <c r="A263" s="1" t="s">
        <v>289</v>
      </c>
      <c r="B263" s="3">
        <v>2.83329E-3</v>
      </c>
      <c r="C263" s="3">
        <v>1.1548299999999999E-2</v>
      </c>
      <c r="D263">
        <f t="shared" si="4"/>
        <v>0.24534260453919626</v>
      </c>
    </row>
    <row r="264" spans="1:4" ht="19">
      <c r="A264" s="1" t="s">
        <v>308</v>
      </c>
      <c r="B264" s="3">
        <v>4.67696E-3</v>
      </c>
      <c r="C264" s="3">
        <v>1.92331E-2</v>
      </c>
      <c r="D264">
        <f t="shared" si="4"/>
        <v>0.24317244749936309</v>
      </c>
    </row>
    <row r="265" spans="1:4" ht="19">
      <c r="A265" s="1" t="s">
        <v>216</v>
      </c>
      <c r="B265" s="3">
        <v>5.5926000000000001E-4</v>
      </c>
      <c r="C265" s="3">
        <v>2.32402E-3</v>
      </c>
      <c r="D265">
        <f t="shared" si="4"/>
        <v>0.2406433679572465</v>
      </c>
    </row>
    <row r="266" spans="1:4" ht="19">
      <c r="A266" s="1" t="s">
        <v>261</v>
      </c>
      <c r="B266" s="3">
        <v>1.54429E-3</v>
      </c>
      <c r="C266" s="3">
        <v>6.4899399999999996E-3</v>
      </c>
      <c r="D266">
        <f t="shared" si="4"/>
        <v>0.23795135240079263</v>
      </c>
    </row>
    <row r="267" spans="1:4" ht="19">
      <c r="A267" s="1" t="s">
        <v>329</v>
      </c>
      <c r="B267" s="3">
        <v>1.0331999999999999E-2</v>
      </c>
      <c r="C267" s="3">
        <v>4.4118200000000003E-2</v>
      </c>
      <c r="D267">
        <f t="shared" si="4"/>
        <v>0.23418906483038743</v>
      </c>
    </row>
    <row r="268" spans="1:4" ht="19">
      <c r="A268" s="1" t="s">
        <v>312</v>
      </c>
      <c r="B268" s="3">
        <v>5.5137099999999998E-3</v>
      </c>
      <c r="C268" s="3">
        <v>2.368E-2</v>
      </c>
      <c r="D268">
        <f t="shared" si="4"/>
        <v>0.23284248310810809</v>
      </c>
    </row>
    <row r="269" spans="1:4" ht="19">
      <c r="A269" s="1" t="s">
        <v>163</v>
      </c>
      <c r="B269" s="3">
        <v>-5.3161400000000002E-4</v>
      </c>
      <c r="C269" s="3">
        <v>2.3275399999999999E-3</v>
      </c>
      <c r="D269">
        <f t="shared" si="4"/>
        <v>0.2284016601218454</v>
      </c>
    </row>
    <row r="270" spans="1:4" ht="19">
      <c r="A270" s="1" t="s">
        <v>119</v>
      </c>
      <c r="B270" s="3">
        <v>-1.87878E-3</v>
      </c>
      <c r="C270" s="3">
        <v>8.3559600000000008E-3</v>
      </c>
      <c r="D270">
        <f t="shared" si="4"/>
        <v>0.22484310599859261</v>
      </c>
    </row>
    <row r="271" spans="1:4" ht="19">
      <c r="A271" s="1" t="s">
        <v>280</v>
      </c>
      <c r="B271" s="3">
        <v>2.4519799999999999E-3</v>
      </c>
      <c r="C271" s="3">
        <v>1.09056E-2</v>
      </c>
      <c r="D271">
        <f t="shared" si="4"/>
        <v>0.22483678110328639</v>
      </c>
    </row>
    <row r="272" spans="1:4" ht="19">
      <c r="A272" s="1" t="s">
        <v>318</v>
      </c>
      <c r="B272" s="3">
        <v>7.0988900000000001E-3</v>
      </c>
      <c r="C272" s="3">
        <v>3.17466E-2</v>
      </c>
      <c r="D272">
        <f t="shared" si="4"/>
        <v>0.22361103236252072</v>
      </c>
    </row>
    <row r="273" spans="1:4" ht="19">
      <c r="A273" s="1" t="s">
        <v>47</v>
      </c>
      <c r="B273" s="3">
        <v>-7.4940600000000003E-3</v>
      </c>
      <c r="C273" s="3">
        <v>3.3656600000000002E-2</v>
      </c>
      <c r="D273">
        <f t="shared" si="4"/>
        <v>0.22266241985227267</v>
      </c>
    </row>
    <row r="274" spans="1:4" ht="19">
      <c r="A274" s="1" t="s">
        <v>140</v>
      </c>
      <c r="B274" s="3">
        <v>-1.1381E-3</v>
      </c>
      <c r="C274" s="3">
        <v>5.1680199999999997E-3</v>
      </c>
      <c r="D274">
        <f t="shared" si="4"/>
        <v>0.22021973599173378</v>
      </c>
    </row>
    <row r="275" spans="1:4" ht="19">
      <c r="A275" s="1" t="s">
        <v>150</v>
      </c>
      <c r="B275" s="3">
        <v>-8.3070099999999999E-4</v>
      </c>
      <c r="C275" s="3">
        <v>3.8581700000000002E-3</v>
      </c>
      <c r="D275">
        <f t="shared" si="4"/>
        <v>0.21530958977961054</v>
      </c>
    </row>
    <row r="276" spans="1:4" ht="19">
      <c r="A276" s="1" t="s">
        <v>253</v>
      </c>
      <c r="B276" s="3">
        <v>1.33807E-3</v>
      </c>
      <c r="C276" s="3">
        <v>6.3139499999999996E-3</v>
      </c>
      <c r="D276">
        <f t="shared" si="4"/>
        <v>0.21192280585053733</v>
      </c>
    </row>
    <row r="277" spans="1:4" ht="19">
      <c r="A277" s="1" t="s">
        <v>278</v>
      </c>
      <c r="B277" s="3">
        <v>2.36302E-3</v>
      </c>
      <c r="C277" s="3">
        <v>1.1221699999999999E-2</v>
      </c>
      <c r="D277">
        <f t="shared" si="4"/>
        <v>0.21057593769215005</v>
      </c>
    </row>
    <row r="278" spans="1:4" ht="19">
      <c r="A278" s="1" t="s">
        <v>144</v>
      </c>
      <c r="B278" s="3">
        <v>-9.4207100000000005E-4</v>
      </c>
      <c r="C278" s="3">
        <v>4.5367699999999999E-3</v>
      </c>
      <c r="D278">
        <f t="shared" si="4"/>
        <v>0.20765236060016268</v>
      </c>
    </row>
    <row r="279" spans="1:4" ht="19">
      <c r="A279" s="1" t="s">
        <v>188</v>
      </c>
      <c r="B279" s="3">
        <v>-1.2268500000000001E-4</v>
      </c>
      <c r="C279" s="3">
        <v>6.1339200000000004E-4</v>
      </c>
      <c r="D279">
        <f t="shared" si="4"/>
        <v>0.20001075984036309</v>
      </c>
    </row>
    <row r="280" spans="1:4" ht="19">
      <c r="A280" s="1" t="s">
        <v>185</v>
      </c>
      <c r="B280" s="3">
        <v>-1.7022900000000001E-4</v>
      </c>
      <c r="C280" s="3">
        <v>8.5110000000000003E-4</v>
      </c>
      <c r="D280">
        <f t="shared" si="4"/>
        <v>0.2000105745505816</v>
      </c>
    </row>
    <row r="281" spans="1:4" ht="19">
      <c r="A281" s="1" t="s">
        <v>201</v>
      </c>
      <c r="B281" s="3">
        <v>2.6828600000000001E-4</v>
      </c>
      <c r="C281" s="3">
        <v>1.34136E-3</v>
      </c>
      <c r="D281">
        <f t="shared" si="4"/>
        <v>0.20001043716824715</v>
      </c>
    </row>
    <row r="282" spans="1:4" ht="19">
      <c r="A282" s="1" t="s">
        <v>110</v>
      </c>
      <c r="B282" s="3">
        <v>-2.2487100000000001E-3</v>
      </c>
      <c r="C282" s="3">
        <v>1.13454E-2</v>
      </c>
      <c r="D282">
        <f t="shared" si="4"/>
        <v>0.19820455867576287</v>
      </c>
    </row>
    <row r="283" spans="1:4" ht="19">
      <c r="A283" s="1" t="s">
        <v>176</v>
      </c>
      <c r="B283" s="3">
        <v>-2.9502899999999998E-4</v>
      </c>
      <c r="C283" s="3">
        <v>1.4893300000000001E-3</v>
      </c>
      <c r="D283">
        <f t="shared" si="4"/>
        <v>0.19809511659605325</v>
      </c>
    </row>
    <row r="284" spans="1:4" ht="19">
      <c r="A284" s="1" t="s">
        <v>276</v>
      </c>
      <c r="B284" s="3">
        <v>2.1180999999999999E-3</v>
      </c>
      <c r="C284" s="3">
        <v>1.0723399999999999E-2</v>
      </c>
      <c r="D284">
        <f t="shared" si="4"/>
        <v>0.19752130854020181</v>
      </c>
    </row>
    <row r="285" spans="1:4" ht="19">
      <c r="A285" s="1" t="s">
        <v>180</v>
      </c>
      <c r="B285" s="3">
        <v>-2.5838499999999997E-4</v>
      </c>
      <c r="C285" s="3">
        <v>1.3483600000000001E-3</v>
      </c>
      <c r="D285">
        <f t="shared" si="4"/>
        <v>0.19162909015396479</v>
      </c>
    </row>
    <row r="286" spans="1:4" ht="19">
      <c r="A286" s="1" t="s">
        <v>282</v>
      </c>
      <c r="B286" s="3">
        <v>2.4965600000000001E-3</v>
      </c>
      <c r="C286" s="3">
        <v>1.3173300000000001E-2</v>
      </c>
      <c r="D286">
        <f t="shared" si="4"/>
        <v>0.18951667387822338</v>
      </c>
    </row>
    <row r="287" spans="1:4" ht="19">
      <c r="A287" s="1" t="s">
        <v>322</v>
      </c>
      <c r="B287" s="3">
        <v>8.52815E-3</v>
      </c>
      <c r="C287" s="3">
        <v>4.5031399999999999E-2</v>
      </c>
      <c r="D287">
        <f t="shared" si="4"/>
        <v>0.18938229768561493</v>
      </c>
    </row>
    <row r="288" spans="1:4" ht="19">
      <c r="A288" s="1" t="s">
        <v>225</v>
      </c>
      <c r="B288" s="3">
        <v>7.3024199999999998E-4</v>
      </c>
      <c r="C288" s="3">
        <v>3.9451399999999998E-3</v>
      </c>
      <c r="D288">
        <f t="shared" si="4"/>
        <v>0.18509913463147062</v>
      </c>
    </row>
    <row r="289" spans="1:4" ht="19">
      <c r="A289" s="1" t="s">
        <v>168</v>
      </c>
      <c r="B289" s="3">
        <v>-4.4417000000000002E-4</v>
      </c>
      <c r="C289" s="3">
        <v>2.4120399999999998E-3</v>
      </c>
      <c r="D289">
        <f t="shared" si="4"/>
        <v>0.18414702907082803</v>
      </c>
    </row>
    <row r="290" spans="1:4" ht="19">
      <c r="A290" s="1" t="s">
        <v>149</v>
      </c>
      <c r="B290" s="3">
        <v>-8.3919099999999998E-4</v>
      </c>
      <c r="C290" s="3">
        <v>4.6742900000000002E-3</v>
      </c>
      <c r="D290">
        <f t="shared" si="4"/>
        <v>0.179533362286037</v>
      </c>
    </row>
    <row r="291" spans="1:4" ht="19">
      <c r="A291" s="1" t="s">
        <v>270</v>
      </c>
      <c r="B291" s="3">
        <v>1.96832E-3</v>
      </c>
      <c r="C291" s="3">
        <v>1.1018200000000001E-2</v>
      </c>
      <c r="D291">
        <f t="shared" si="4"/>
        <v>0.17864260950064437</v>
      </c>
    </row>
    <row r="292" spans="1:4" ht="19">
      <c r="A292" s="1" t="s">
        <v>122</v>
      </c>
      <c r="B292" s="3">
        <v>-1.8041699999999999E-3</v>
      </c>
      <c r="C292" s="3">
        <v>1.0219499999999999E-2</v>
      </c>
      <c r="D292">
        <f t="shared" si="4"/>
        <v>0.17654190518127111</v>
      </c>
    </row>
    <row r="293" spans="1:4" ht="19">
      <c r="A293" s="1" t="s">
        <v>327</v>
      </c>
      <c r="B293" s="3">
        <v>1.00105E-2</v>
      </c>
      <c r="C293" s="3">
        <v>5.7284599999999998E-2</v>
      </c>
      <c r="D293">
        <f t="shared" si="4"/>
        <v>0.17475028192568334</v>
      </c>
    </row>
    <row r="294" spans="1:4" ht="19">
      <c r="A294" s="1" t="s">
        <v>249</v>
      </c>
      <c r="B294" s="3">
        <v>1.2775E-3</v>
      </c>
      <c r="C294" s="3">
        <v>7.4610900000000001E-3</v>
      </c>
      <c r="D294">
        <f t="shared" si="4"/>
        <v>0.17122163115576947</v>
      </c>
    </row>
    <row r="295" spans="1:4" ht="38">
      <c r="A295" s="1" t="s">
        <v>246</v>
      </c>
      <c r="B295" s="3">
        <v>1.22207E-3</v>
      </c>
      <c r="C295" s="3">
        <v>7.1729300000000001E-3</v>
      </c>
      <c r="D295">
        <f t="shared" si="4"/>
        <v>0.17037249771014076</v>
      </c>
    </row>
    <row r="296" spans="1:4" ht="19">
      <c r="A296" s="1" t="s">
        <v>159</v>
      </c>
      <c r="B296" s="3">
        <v>-6.3692499999999999E-4</v>
      </c>
      <c r="C296" s="3">
        <v>3.7712499999999999E-3</v>
      </c>
      <c r="D296">
        <f t="shared" si="4"/>
        <v>0.16888962545575076</v>
      </c>
    </row>
    <row r="297" spans="1:4" ht="19">
      <c r="A297" s="1" t="s">
        <v>115</v>
      </c>
      <c r="B297" s="3">
        <v>-1.9929499999999998E-3</v>
      </c>
      <c r="C297" s="3">
        <v>1.19036E-2</v>
      </c>
      <c r="D297">
        <f t="shared" si="4"/>
        <v>0.16742414059612215</v>
      </c>
    </row>
    <row r="298" spans="1:4" ht="19">
      <c r="A298" s="1" t="s">
        <v>303</v>
      </c>
      <c r="B298" s="3">
        <v>4.17878E-3</v>
      </c>
      <c r="C298" s="3">
        <v>2.5002199999999999E-2</v>
      </c>
      <c r="D298">
        <f t="shared" si="4"/>
        <v>0.167136491988705</v>
      </c>
    </row>
    <row r="299" spans="1:4" ht="19">
      <c r="A299" s="1" t="s">
        <v>171</v>
      </c>
      <c r="B299" s="3">
        <v>-4.0412299999999999E-4</v>
      </c>
      <c r="C299" s="3">
        <v>2.42676E-3</v>
      </c>
      <c r="D299">
        <f t="shared" si="4"/>
        <v>0.16652779838138093</v>
      </c>
    </row>
    <row r="300" spans="1:4" ht="19">
      <c r="A300" s="1" t="s">
        <v>166</v>
      </c>
      <c r="B300" s="3">
        <v>-4.9378699999999998E-4</v>
      </c>
      <c r="C300" s="3">
        <v>3.0061699999999998E-3</v>
      </c>
      <c r="D300">
        <f t="shared" si="4"/>
        <v>0.16425784303615565</v>
      </c>
    </row>
    <row r="301" spans="1:4" ht="19">
      <c r="A301" s="1" t="s">
        <v>222</v>
      </c>
      <c r="B301" s="3">
        <v>5.9929099999999995E-4</v>
      </c>
      <c r="C301" s="3">
        <v>3.6554399999999998E-3</v>
      </c>
      <c r="D301">
        <f t="shared" si="4"/>
        <v>0.16394496968901143</v>
      </c>
    </row>
    <row r="302" spans="1:4" ht="19">
      <c r="A302" s="1" t="s">
        <v>178</v>
      </c>
      <c r="B302" s="3">
        <v>-2.8958800000000002E-4</v>
      </c>
      <c r="C302" s="3">
        <v>1.77995E-3</v>
      </c>
      <c r="D302">
        <f t="shared" si="4"/>
        <v>0.16269445770948623</v>
      </c>
    </row>
    <row r="303" spans="1:4" ht="19">
      <c r="A303" s="1" t="s">
        <v>211</v>
      </c>
      <c r="B303" s="3">
        <v>5.4022800000000002E-4</v>
      </c>
      <c r="C303" s="3">
        <v>3.3313000000000001E-3</v>
      </c>
      <c r="D303">
        <f t="shared" si="4"/>
        <v>0.16216732206646053</v>
      </c>
    </row>
    <row r="304" spans="1:4" ht="19">
      <c r="A304" s="1" t="s">
        <v>175</v>
      </c>
      <c r="B304" s="3">
        <v>-3.3071499999999998E-4</v>
      </c>
      <c r="C304" s="3">
        <v>2.0639299999999998E-3</v>
      </c>
      <c r="D304">
        <f t="shared" si="4"/>
        <v>0.16023557000479668</v>
      </c>
    </row>
    <row r="305" spans="1:4" ht="19">
      <c r="A305" s="1" t="s">
        <v>239</v>
      </c>
      <c r="B305" s="3">
        <v>1.04123E-3</v>
      </c>
      <c r="C305" s="3">
        <v>6.5707099999999996E-3</v>
      </c>
      <c r="D305">
        <f t="shared" si="4"/>
        <v>0.15846537132212501</v>
      </c>
    </row>
    <row r="306" spans="1:4" ht="19">
      <c r="A306" s="1" t="s">
        <v>147</v>
      </c>
      <c r="B306" s="3">
        <v>-8.7720099999999998E-4</v>
      </c>
      <c r="C306" s="3">
        <v>5.6219699999999996E-3</v>
      </c>
      <c r="D306">
        <f t="shared" si="4"/>
        <v>0.15603089308551985</v>
      </c>
    </row>
    <row r="307" spans="1:4" ht="19">
      <c r="A307" s="1" t="s">
        <v>208</v>
      </c>
      <c r="B307" s="3">
        <v>4.5989300000000001E-4</v>
      </c>
      <c r="C307" s="3">
        <v>2.9732299999999999E-3</v>
      </c>
      <c r="D307">
        <f t="shared" si="4"/>
        <v>0.15467790920984922</v>
      </c>
    </row>
    <row r="308" spans="1:4" ht="19">
      <c r="A308" s="1" t="s">
        <v>203</v>
      </c>
      <c r="B308" s="3">
        <v>3.8152699999999999E-4</v>
      </c>
      <c r="C308" s="3">
        <v>2.5079E-3</v>
      </c>
      <c r="D308">
        <f t="shared" si="4"/>
        <v>0.15213006898201684</v>
      </c>
    </row>
    <row r="309" spans="1:4" ht="19">
      <c r="A309" s="1" t="s">
        <v>107</v>
      </c>
      <c r="B309" s="3">
        <v>-2.2949699999999999E-3</v>
      </c>
      <c r="C309" s="3">
        <v>1.5766800000000001E-2</v>
      </c>
      <c r="D309">
        <f t="shared" si="4"/>
        <v>0.14555712002435495</v>
      </c>
    </row>
    <row r="310" spans="1:4" ht="19">
      <c r="A310" s="1" t="s">
        <v>310</v>
      </c>
      <c r="B310" s="3">
        <v>4.7923200000000001E-3</v>
      </c>
      <c r="C310" s="3">
        <v>3.4216999999999997E-2</v>
      </c>
      <c r="D310">
        <f t="shared" si="4"/>
        <v>0.14005669696349768</v>
      </c>
    </row>
    <row r="311" spans="1:4" ht="19">
      <c r="A311" s="1" t="s">
        <v>100</v>
      </c>
      <c r="B311" s="3">
        <v>-2.6954700000000002E-3</v>
      </c>
      <c r="C311" s="3">
        <v>1.93767E-2</v>
      </c>
      <c r="D311">
        <f t="shared" si="4"/>
        <v>0.13910882658037746</v>
      </c>
    </row>
    <row r="312" spans="1:4" ht="19">
      <c r="A312" s="1" t="s">
        <v>183</v>
      </c>
      <c r="B312" s="3">
        <v>-1.75596E-4</v>
      </c>
      <c r="C312" s="3">
        <v>1.27232E-3</v>
      </c>
      <c r="D312">
        <f t="shared" si="4"/>
        <v>0.13801244969818915</v>
      </c>
    </row>
    <row r="313" spans="1:4" ht="19">
      <c r="A313" s="1" t="s">
        <v>158</v>
      </c>
      <c r="B313" s="3">
        <v>-6.6441000000000004E-4</v>
      </c>
      <c r="C313" s="3">
        <v>4.8732200000000002E-3</v>
      </c>
      <c r="D313">
        <f t="shared" si="4"/>
        <v>0.13633901198796688</v>
      </c>
    </row>
    <row r="314" spans="1:4" ht="19">
      <c r="A314" s="1" t="s">
        <v>151</v>
      </c>
      <c r="B314" s="3">
        <v>-7.8772900000000003E-4</v>
      </c>
      <c r="C314" s="3">
        <v>5.8018999999999996E-3</v>
      </c>
      <c r="D314">
        <f t="shared" si="4"/>
        <v>0.13577086816387737</v>
      </c>
    </row>
    <row r="315" spans="1:4" ht="19">
      <c r="A315" s="1" t="s">
        <v>134</v>
      </c>
      <c r="B315" s="3">
        <v>-1.2802099999999999E-3</v>
      </c>
      <c r="C315" s="3">
        <v>9.4734399999999996E-3</v>
      </c>
      <c r="D315">
        <f t="shared" si="4"/>
        <v>0.13513676130318025</v>
      </c>
    </row>
    <row r="316" spans="1:4" ht="19">
      <c r="A316" s="1" t="s">
        <v>275</v>
      </c>
      <c r="B316" s="3">
        <v>2.1102199999999999E-3</v>
      </c>
      <c r="C316" s="3">
        <v>1.59224E-2</v>
      </c>
      <c r="D316">
        <f t="shared" si="4"/>
        <v>0.13253152791036527</v>
      </c>
    </row>
    <row r="317" spans="1:4" ht="19">
      <c r="A317" s="1" t="s">
        <v>337</v>
      </c>
      <c r="B317" s="3">
        <v>2.2176100000000001E-2</v>
      </c>
      <c r="C317" s="3">
        <v>0.16841300000000001</v>
      </c>
      <c r="D317">
        <f t="shared" si="4"/>
        <v>0.13167688955128168</v>
      </c>
    </row>
    <row r="318" spans="1:4" ht="19">
      <c r="A318" s="1" t="s">
        <v>229</v>
      </c>
      <c r="B318" s="3">
        <v>8.2298600000000005E-4</v>
      </c>
      <c r="C318" s="3">
        <v>6.2547699999999998E-3</v>
      </c>
      <c r="D318">
        <f t="shared" si="4"/>
        <v>0.13157734017397923</v>
      </c>
    </row>
    <row r="319" spans="1:4" ht="19">
      <c r="A319" s="1" t="s">
        <v>199</v>
      </c>
      <c r="B319" s="3">
        <v>1.98216E-4</v>
      </c>
      <c r="C319" s="3">
        <v>1.5277400000000001E-3</v>
      </c>
      <c r="D319">
        <f t="shared" si="4"/>
        <v>0.12974459004804481</v>
      </c>
    </row>
    <row r="320" spans="1:4" ht="19">
      <c r="A320" s="1" t="s">
        <v>233</v>
      </c>
      <c r="B320" s="3">
        <v>8.6528899999999999E-4</v>
      </c>
      <c r="C320" s="3">
        <v>6.93532E-3</v>
      </c>
      <c r="D320">
        <f t="shared" si="4"/>
        <v>0.12476554794876084</v>
      </c>
    </row>
    <row r="321" spans="1:4" ht="19">
      <c r="A321" s="1" t="s">
        <v>167</v>
      </c>
      <c r="B321" s="3">
        <v>-4.4536199999999998E-4</v>
      </c>
      <c r="C321" s="3">
        <v>3.6201800000000002E-3</v>
      </c>
      <c r="D321">
        <f t="shared" si="4"/>
        <v>0.12302205967659066</v>
      </c>
    </row>
    <row r="322" spans="1:4" ht="19">
      <c r="A322" s="1" t="s">
        <v>179</v>
      </c>
      <c r="B322" s="3">
        <v>-2.8365399999999999E-4</v>
      </c>
      <c r="C322" s="3">
        <v>2.3060799999999998E-3</v>
      </c>
      <c r="D322">
        <f t="shared" ref="D322:D356" si="5">ABS(B322/C322)</f>
        <v>0.12300267119961146</v>
      </c>
    </row>
    <row r="323" spans="1:4" ht="19">
      <c r="A323" s="1" t="s">
        <v>209</v>
      </c>
      <c r="B323" s="3">
        <v>4.7743200000000002E-4</v>
      </c>
      <c r="C323" s="3">
        <v>3.9206099999999997E-3</v>
      </c>
      <c r="D323">
        <f t="shared" si="5"/>
        <v>0.12177492788112056</v>
      </c>
    </row>
    <row r="324" spans="1:4" ht="19">
      <c r="A324" s="1" t="s">
        <v>321</v>
      </c>
      <c r="B324" s="3">
        <v>8.3078000000000006E-3</v>
      </c>
      <c r="C324" s="3">
        <v>6.8638000000000005E-2</v>
      </c>
      <c r="D324">
        <f t="shared" si="5"/>
        <v>0.12103790902998339</v>
      </c>
    </row>
    <row r="325" spans="1:4" ht="19">
      <c r="A325" s="1" t="s">
        <v>160</v>
      </c>
      <c r="B325" s="3">
        <v>-6.3250100000000005E-4</v>
      </c>
      <c r="C325" s="3">
        <v>5.2583500000000002E-3</v>
      </c>
      <c r="D325">
        <f t="shared" si="5"/>
        <v>0.12028507041182121</v>
      </c>
    </row>
    <row r="326" spans="1:4" ht="19">
      <c r="A326" s="1" t="s">
        <v>170</v>
      </c>
      <c r="B326" s="3">
        <v>-4.18219E-4</v>
      </c>
      <c r="C326" s="3">
        <v>3.5891500000000002E-3</v>
      </c>
      <c r="D326">
        <f t="shared" si="5"/>
        <v>0.1165231322179346</v>
      </c>
    </row>
    <row r="327" spans="1:4" ht="19">
      <c r="A327" s="1" t="s">
        <v>186</v>
      </c>
      <c r="B327" s="3">
        <v>-1.5771000000000001E-4</v>
      </c>
      <c r="C327" s="3">
        <v>1.42728E-3</v>
      </c>
      <c r="D327">
        <f t="shared" si="5"/>
        <v>0.1104968891878258</v>
      </c>
    </row>
    <row r="328" spans="1:4" ht="19">
      <c r="A328" s="1" t="s">
        <v>162</v>
      </c>
      <c r="B328" s="3">
        <v>-5.5721700000000004E-4</v>
      </c>
      <c r="C328" s="3">
        <v>5.4699199999999996E-3</v>
      </c>
      <c r="D328">
        <f t="shared" si="5"/>
        <v>0.10186931435925939</v>
      </c>
    </row>
    <row r="329" spans="1:4" ht="19">
      <c r="A329" s="1" t="s">
        <v>99</v>
      </c>
      <c r="B329" s="3">
        <v>-2.7336999999999999E-3</v>
      </c>
      <c r="C329" s="3">
        <v>2.7875400000000002E-2</v>
      </c>
      <c r="D329">
        <f t="shared" si="5"/>
        <v>9.8068547895276831E-2</v>
      </c>
    </row>
    <row r="330" spans="1:4" ht="19">
      <c r="A330" s="1" t="s">
        <v>290</v>
      </c>
      <c r="B330" s="3">
        <v>2.9047399999999998E-3</v>
      </c>
      <c r="C330" s="3">
        <v>3.3717999999999998E-2</v>
      </c>
      <c r="D330">
        <f t="shared" si="5"/>
        <v>8.614805148585325E-2</v>
      </c>
    </row>
    <row r="331" spans="1:4" ht="19">
      <c r="A331" s="1" t="s">
        <v>258</v>
      </c>
      <c r="B331" s="3">
        <v>1.41858E-3</v>
      </c>
      <c r="C331" s="3">
        <v>1.6713499999999999E-2</v>
      </c>
      <c r="D331">
        <f t="shared" si="5"/>
        <v>8.4876297603733511E-2</v>
      </c>
    </row>
    <row r="332" spans="1:4" ht="19">
      <c r="A332" s="1" t="s">
        <v>263</v>
      </c>
      <c r="B332" s="3">
        <v>1.61348E-3</v>
      </c>
      <c r="C332" s="3">
        <v>1.9474399999999999E-2</v>
      </c>
      <c r="D332">
        <f t="shared" si="5"/>
        <v>8.2851333032083155E-2</v>
      </c>
    </row>
    <row r="333" spans="1:4" ht="19">
      <c r="A333" s="1" t="s">
        <v>197</v>
      </c>
      <c r="B333" s="3">
        <v>1.3588599999999999E-4</v>
      </c>
      <c r="C333" s="3">
        <v>1.8530700000000001E-3</v>
      </c>
      <c r="D333">
        <f t="shared" si="5"/>
        <v>7.3330203392208596E-2</v>
      </c>
    </row>
    <row r="334" spans="1:4" ht="19">
      <c r="A334" s="1" t="s">
        <v>215</v>
      </c>
      <c r="B334" s="3">
        <v>5.5635099999999996E-4</v>
      </c>
      <c r="C334" s="3">
        <v>8.6321999999999996E-3</v>
      </c>
      <c r="D334">
        <f t="shared" si="5"/>
        <v>6.4450661476796178E-2</v>
      </c>
    </row>
    <row r="335" spans="1:4" ht="19">
      <c r="A335" s="1" t="s">
        <v>173</v>
      </c>
      <c r="B335" s="3">
        <v>-3.62099E-4</v>
      </c>
      <c r="C335" s="3">
        <v>5.8180200000000001E-3</v>
      </c>
      <c r="D335">
        <f t="shared" si="5"/>
        <v>6.2237496605374337E-2</v>
      </c>
    </row>
    <row r="336" spans="1:4" ht="19">
      <c r="A336" s="1" t="s">
        <v>181</v>
      </c>
      <c r="B336" s="3">
        <v>-2.5543799999999998E-4</v>
      </c>
      <c r="C336" s="3">
        <v>4.4551E-3</v>
      </c>
      <c r="D336">
        <f t="shared" si="5"/>
        <v>5.7336086732059879E-2</v>
      </c>
    </row>
    <row r="337" spans="1:4" ht="19">
      <c r="A337" s="1" t="s">
        <v>165</v>
      </c>
      <c r="B337" s="3">
        <v>-4.98464E-4</v>
      </c>
      <c r="C337" s="3">
        <v>8.8887099999999993E-3</v>
      </c>
      <c r="D337">
        <f t="shared" si="5"/>
        <v>5.6078328576362607E-2</v>
      </c>
    </row>
    <row r="338" spans="1:4" ht="38">
      <c r="A338" s="1" t="s">
        <v>182</v>
      </c>
      <c r="B338" s="3">
        <v>-1.81905E-4</v>
      </c>
      <c r="C338" s="3">
        <v>3.4086300000000002E-3</v>
      </c>
      <c r="D338">
        <f t="shared" si="5"/>
        <v>5.336601508523952E-2</v>
      </c>
    </row>
    <row r="339" spans="1:4" ht="19">
      <c r="A339" s="1" t="s">
        <v>198</v>
      </c>
      <c r="B339" s="3">
        <v>1.5867299999999999E-4</v>
      </c>
      <c r="C339" s="3">
        <v>3.0865699999999999E-3</v>
      </c>
      <c r="D339">
        <f t="shared" si="5"/>
        <v>5.1407549480491289E-2</v>
      </c>
    </row>
    <row r="340" spans="1:4" ht="19">
      <c r="A340" s="1" t="s">
        <v>177</v>
      </c>
      <c r="B340" s="3">
        <v>-2.9325199999999998E-4</v>
      </c>
      <c r="C340" s="3">
        <v>6.1938100000000001E-3</v>
      </c>
      <c r="D340">
        <f t="shared" si="5"/>
        <v>4.7345979292228849E-2</v>
      </c>
    </row>
    <row r="341" spans="1:4" ht="19">
      <c r="A341" s="1" t="s">
        <v>242</v>
      </c>
      <c r="B341" s="3">
        <v>1.1237700000000001E-3</v>
      </c>
      <c r="C341" s="3">
        <v>2.4228E-2</v>
      </c>
      <c r="D341">
        <f t="shared" si="5"/>
        <v>4.6383110450718183E-2</v>
      </c>
    </row>
    <row r="342" spans="1:4" ht="19">
      <c r="A342" s="1" t="s">
        <v>192</v>
      </c>
      <c r="B342" s="4">
        <v>-5.0612799999999998E-5</v>
      </c>
      <c r="C342" s="3">
        <v>1.21576E-3</v>
      </c>
      <c r="D342">
        <f t="shared" si="5"/>
        <v>4.1630584983878394E-2</v>
      </c>
    </row>
    <row r="343" spans="1:4" ht="19">
      <c r="A343" s="1" t="s">
        <v>190</v>
      </c>
      <c r="B343" s="4">
        <v>-5.7926200000000001E-5</v>
      </c>
      <c r="C343" s="3">
        <v>1.4996300000000001E-3</v>
      </c>
      <c r="D343">
        <f t="shared" si="5"/>
        <v>3.8626994658682474E-2</v>
      </c>
    </row>
    <row r="344" spans="1:4" ht="19">
      <c r="A344" s="1" t="s">
        <v>206</v>
      </c>
      <c r="B344" s="3">
        <v>4.4084000000000001E-4</v>
      </c>
      <c r="C344" s="3">
        <v>1.15026E-2</v>
      </c>
      <c r="D344">
        <f t="shared" si="5"/>
        <v>3.8325248204753706E-2</v>
      </c>
    </row>
    <row r="345" spans="1:4" ht="19">
      <c r="A345" s="1" t="s">
        <v>214</v>
      </c>
      <c r="B345" s="3">
        <v>5.5093799999999995E-4</v>
      </c>
      <c r="C345" s="3">
        <v>1.4997E-2</v>
      </c>
      <c r="D345">
        <f t="shared" si="5"/>
        <v>3.6736547309461888E-2</v>
      </c>
    </row>
    <row r="346" spans="1:4" ht="19">
      <c r="A346" s="1" t="s">
        <v>260</v>
      </c>
      <c r="B346" s="3">
        <v>1.48521E-3</v>
      </c>
      <c r="C346" s="3">
        <v>4.1747300000000001E-2</v>
      </c>
      <c r="D346">
        <f t="shared" si="5"/>
        <v>3.5576192951400451E-2</v>
      </c>
    </row>
    <row r="347" spans="1:4" ht="38">
      <c r="A347" s="1" t="s">
        <v>164</v>
      </c>
      <c r="B347" s="3">
        <v>-5.1301999999999999E-4</v>
      </c>
      <c r="C347" s="3">
        <v>1.44986E-2</v>
      </c>
      <c r="D347">
        <f t="shared" si="5"/>
        <v>3.5384106051618777E-2</v>
      </c>
    </row>
    <row r="348" spans="1:4" ht="19">
      <c r="A348" s="1" t="s">
        <v>200</v>
      </c>
      <c r="B348" s="3">
        <v>2.5815300000000001E-4</v>
      </c>
      <c r="C348" s="3">
        <v>8.5905900000000004E-3</v>
      </c>
      <c r="D348">
        <f t="shared" si="5"/>
        <v>3.0050671723362423E-2</v>
      </c>
    </row>
    <row r="349" spans="1:4" ht="19">
      <c r="A349" s="1" t="s">
        <v>187</v>
      </c>
      <c r="B349" s="3">
        <v>-1.42478E-4</v>
      </c>
      <c r="C349" s="3">
        <v>6.03668E-3</v>
      </c>
      <c r="D349">
        <f t="shared" si="5"/>
        <v>2.3602046157821851E-2</v>
      </c>
    </row>
    <row r="350" spans="1:4" ht="19">
      <c r="A350" s="1" t="s">
        <v>189</v>
      </c>
      <c r="B350" s="4">
        <v>-8.5945600000000006E-5</v>
      </c>
      <c r="C350" s="3">
        <v>3.673E-3</v>
      </c>
      <c r="D350">
        <f t="shared" si="5"/>
        <v>2.3399292131772394E-2</v>
      </c>
    </row>
    <row r="351" spans="1:4" ht="19">
      <c r="A351" s="1" t="s">
        <v>156</v>
      </c>
      <c r="B351" s="3">
        <v>-7.07816E-4</v>
      </c>
      <c r="C351" s="3">
        <v>3.10852E-2</v>
      </c>
      <c r="D351">
        <f t="shared" si="5"/>
        <v>2.2770192889220595E-2</v>
      </c>
    </row>
    <row r="352" spans="1:4" ht="38">
      <c r="A352" s="1" t="s">
        <v>195</v>
      </c>
      <c r="B352" s="4">
        <v>5.9672100000000001E-5</v>
      </c>
      <c r="C352" s="3">
        <v>3.1301100000000002E-3</v>
      </c>
      <c r="D352">
        <f t="shared" si="5"/>
        <v>1.9063898712824788E-2</v>
      </c>
    </row>
    <row r="353" spans="1:4" ht="19">
      <c r="A353" s="1" t="s">
        <v>191</v>
      </c>
      <c r="B353" s="4">
        <v>-5.2005400000000002E-5</v>
      </c>
      <c r="C353" s="3">
        <v>2.84279E-3</v>
      </c>
      <c r="D353">
        <f t="shared" si="5"/>
        <v>1.8293788848279331E-2</v>
      </c>
    </row>
    <row r="354" spans="1:4" ht="19">
      <c r="A354" s="1" t="s">
        <v>184</v>
      </c>
      <c r="B354" s="3">
        <v>-1.7025100000000001E-4</v>
      </c>
      <c r="C354" s="3">
        <v>1.10756E-2</v>
      </c>
      <c r="D354">
        <f t="shared" si="5"/>
        <v>1.5371718010762397E-2</v>
      </c>
    </row>
    <row r="355" spans="1:4" ht="38">
      <c r="A355" s="1" t="s">
        <v>193</v>
      </c>
      <c r="B355" s="4">
        <v>-2.16265E-5</v>
      </c>
      <c r="C355" s="3">
        <v>2.5117199999999998E-3</v>
      </c>
      <c r="D355">
        <f t="shared" si="5"/>
        <v>8.6102352173012923E-3</v>
      </c>
    </row>
    <row r="356" spans="1:4" ht="19">
      <c r="A356" s="1" t="s">
        <v>196</v>
      </c>
      <c r="B356" s="4">
        <v>9.69876E-5</v>
      </c>
      <c r="C356" s="3">
        <v>1.1370699999999999E-2</v>
      </c>
      <c r="D356">
        <f t="shared" si="5"/>
        <v>8.5296067964153489E-3</v>
      </c>
    </row>
  </sheetData>
  <sortState xmlns:xlrd2="http://schemas.microsoft.com/office/spreadsheetml/2017/richdata2" ref="A2:D357">
    <sortCondition descending="1" ref="D337"/>
  </sortState>
  <phoneticPr fontId="2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 Psychiatry</dc:creator>
  <cp:lastModifiedBy>Microsoft Office User</cp:lastModifiedBy>
  <dcterms:created xsi:type="dcterms:W3CDTF">2020-08-11T09:00:35Z</dcterms:created>
  <dcterms:modified xsi:type="dcterms:W3CDTF">2021-11-11T09:35:35Z</dcterms:modified>
</cp:coreProperties>
</file>